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andrew/Desktop/medRxiv/"/>
    </mc:Choice>
  </mc:AlternateContent>
  <xr:revisionPtr revIDLastSave="0" documentId="13_ncr:1_{87E827FD-1F9A-1D48-AE5B-6A22C30CE819}" xr6:coauthVersionLast="47" xr6:coauthVersionMax="47" xr10:uidLastSave="{00000000-0000-0000-0000-000000000000}"/>
  <bookViews>
    <workbookView xWindow="1200" yWindow="760" windowWidth="29040" windowHeight="15840" tabRatio="500" xr2:uid="{00000000-000D-0000-FFFF-FFFF00000000}"/>
  </bookViews>
  <sheets>
    <sheet name="Supplementary Table 1" sheetId="8" r:id="rId1"/>
    <sheet name="Supplementary Table 2" sheetId="1" r:id="rId2"/>
    <sheet name="Supplementary Table 3" sheetId="2" r:id="rId3"/>
    <sheet name="Supplementary Table 4" sheetId="3" r:id="rId4"/>
    <sheet name="Supplementary Table 5" sheetId="4" r:id="rId5"/>
    <sheet name="Supplementary Table 6" sheetId="5" r:id="rId6"/>
    <sheet name="Supplementary Table 7" sheetId="6" r:id="rId7"/>
    <sheet name="Supplementary Table 8" sheetId="7" r:id="rId8"/>
  </sheets>
  <calcPr calcId="0"/>
  <extLst>
    <ext xmlns:loext="http://schemas.libreoffice.org/" uri="{7626C862-2A13-11E5-B345-FEFF819CDC9F}">
      <loext:extCalcPr stringRefSyntax="ExcelA1"/>
    </ext>
  </extLst>
</workbook>
</file>

<file path=xl/sharedStrings.xml><?xml version="1.0" encoding="utf-8"?>
<sst xmlns="http://schemas.openxmlformats.org/spreadsheetml/2006/main" count="1660" uniqueCount="834">
  <si>
    <t>MEdarkgrey</t>
  </si>
  <si>
    <t>MEmediumpurple3</t>
  </si>
  <si>
    <t>MEorange</t>
  </si>
  <si>
    <t>MEsaddlebrown</t>
  </si>
  <si>
    <t>Gene symbol</t>
  </si>
  <si>
    <t>Spearman r with eigengene</t>
  </si>
  <si>
    <t>NPHP4</t>
  </si>
  <si>
    <t>SLC2A5</t>
  </si>
  <si>
    <t>SAMD11</t>
  </si>
  <si>
    <t>FCGR1A</t>
  </si>
  <si>
    <t>GPR3</t>
  </si>
  <si>
    <t>PTAFR</t>
  </si>
  <si>
    <t>SMIM1</t>
  </si>
  <si>
    <t>FCER1G</t>
  </si>
  <si>
    <t>EPB41</t>
  </si>
  <si>
    <t>TAL1</t>
  </si>
  <si>
    <t>RP5-1115A15</t>
  </si>
  <si>
    <t>MTHFD2</t>
  </si>
  <si>
    <t>STK40</t>
  </si>
  <si>
    <t>DRAM2</t>
  </si>
  <si>
    <t>PDPN</t>
  </si>
  <si>
    <t>ARHGAP15</t>
  </si>
  <si>
    <t>ANKRD35</t>
  </si>
  <si>
    <t>CTTNBP2NL</t>
  </si>
  <si>
    <t>NBPF1</t>
  </si>
  <si>
    <t>SLC11A1</t>
  </si>
  <si>
    <t>PRKAB2</t>
  </si>
  <si>
    <t>OLFML3</t>
  </si>
  <si>
    <t>SYNC</t>
  </si>
  <si>
    <t>HPSE</t>
  </si>
  <si>
    <t>RP1-35C21</t>
  </si>
  <si>
    <t>SRGAP2C</t>
  </si>
  <si>
    <t>CCDC163P</t>
  </si>
  <si>
    <t>TLR2</t>
  </si>
  <si>
    <t>TNNT2</t>
  </si>
  <si>
    <t>INPP5D</t>
  </si>
  <si>
    <t>C1orf168</t>
  </si>
  <si>
    <t>ARSB</t>
  </si>
  <si>
    <t>LAMB3</t>
  </si>
  <si>
    <t>CX3CR1</t>
  </si>
  <si>
    <t>C1orf87</t>
  </si>
  <si>
    <t>CD14</t>
  </si>
  <si>
    <t>SPATA17</t>
  </si>
  <si>
    <t>P2RY13</t>
  </si>
  <si>
    <t>RP4-668G5</t>
  </si>
  <si>
    <t>CD74</t>
  </si>
  <si>
    <t>SIPA1L2</t>
  </si>
  <si>
    <t>P2RY12</t>
  </si>
  <si>
    <t>RP11-86H7</t>
  </si>
  <si>
    <t>HLA-DQB1</t>
  </si>
  <si>
    <t>PCNXL2</t>
  </si>
  <si>
    <t>ST6GAL1</t>
  </si>
  <si>
    <t>LINC01057</t>
  </si>
  <si>
    <t>HLA-DMA</t>
  </si>
  <si>
    <t>AC011995</t>
  </si>
  <si>
    <t>MSH3</t>
  </si>
  <si>
    <t>CHI3L2</t>
  </si>
  <si>
    <t>HLA-DOA</t>
  </si>
  <si>
    <t>APOB</t>
  </si>
  <si>
    <t>ADRB2</t>
  </si>
  <si>
    <t>PIFO</t>
  </si>
  <si>
    <t>TREM2</t>
  </si>
  <si>
    <t>EFR3B</t>
  </si>
  <si>
    <t>FGD2</t>
  </si>
  <si>
    <t>RP6-206I17</t>
  </si>
  <si>
    <t>CYBB</t>
  </si>
  <si>
    <t>RP11-509E16</t>
  </si>
  <si>
    <t>CNPY3</t>
  </si>
  <si>
    <t>AL592284</t>
  </si>
  <si>
    <t>MS4A6A</t>
  </si>
  <si>
    <t>C2orf70</t>
  </si>
  <si>
    <t>TAGAP</t>
  </si>
  <si>
    <t>GPR161</t>
  </si>
  <si>
    <t>MS4A4A</t>
  </si>
  <si>
    <t>PSME4</t>
  </si>
  <si>
    <t>IKZF1</t>
  </si>
  <si>
    <t>CHI3L1</t>
  </si>
  <si>
    <t>MS4A7</t>
  </si>
  <si>
    <t>EML6</t>
  </si>
  <si>
    <t>DOCK8</t>
  </si>
  <si>
    <t>CHIT1</t>
  </si>
  <si>
    <t>IL10RA</t>
  </si>
  <si>
    <t>RTN4</t>
  </si>
  <si>
    <t>SUSD3</t>
  </si>
  <si>
    <t>PFKFB2</t>
  </si>
  <si>
    <t>SLC37A2</t>
  </si>
  <si>
    <t>EGR4</t>
  </si>
  <si>
    <t>PTGS1</t>
  </si>
  <si>
    <t>PPP2R5A</t>
  </si>
  <si>
    <t>CD69</t>
  </si>
  <si>
    <t>SEMA4F</t>
  </si>
  <si>
    <t>APBB1IP</t>
  </si>
  <si>
    <t>ITPKB</t>
  </si>
  <si>
    <t>CLEC7A</t>
  </si>
  <si>
    <t>KCNIP3</t>
  </si>
  <si>
    <t>PALD1</t>
  </si>
  <si>
    <t>AC016995</t>
  </si>
  <si>
    <t>CIITA</t>
  </si>
  <si>
    <t>VWA3B</t>
  </si>
  <si>
    <t>SLC29A3</t>
  </si>
  <si>
    <t>ABCG8</t>
  </si>
  <si>
    <t>ITGAX</t>
  </si>
  <si>
    <t>NPAS2</t>
  </si>
  <si>
    <t>LPXN</t>
  </si>
  <si>
    <t>PRORSD1P</t>
  </si>
  <si>
    <t>CMTM3</t>
  </si>
  <si>
    <t>AC104655</t>
  </si>
  <si>
    <t>CYB561A3</t>
  </si>
  <si>
    <t>EVA1A</t>
  </si>
  <si>
    <t>VAT1</t>
  </si>
  <si>
    <t>SCN7A</t>
  </si>
  <si>
    <t>MARK2</t>
  </si>
  <si>
    <t>CNGA3</t>
  </si>
  <si>
    <t>ABI3</t>
  </si>
  <si>
    <t>FAM132B</t>
  </si>
  <si>
    <t>FMNL3</t>
  </si>
  <si>
    <t>RP5-935K16</t>
  </si>
  <si>
    <t>CD300LF</t>
  </si>
  <si>
    <t>SNED1</t>
  </si>
  <si>
    <t>BIN2</t>
  </si>
  <si>
    <t>AC133785</t>
  </si>
  <si>
    <t>HCST</t>
  </si>
  <si>
    <t>RFTN1</t>
  </si>
  <si>
    <t>NCKAP1L</t>
  </si>
  <si>
    <t>AC073869</t>
  </si>
  <si>
    <t>APOC1</t>
  </si>
  <si>
    <t>ARPP21</t>
  </si>
  <si>
    <t>TMEM119</t>
  </si>
  <si>
    <t>CDCA7</t>
  </si>
  <si>
    <t>CD37</t>
  </si>
  <si>
    <t>VIPR1</t>
  </si>
  <si>
    <t>SELPLG</t>
  </si>
  <si>
    <t>OBSL1</t>
  </si>
  <si>
    <t>IL4I1</t>
  </si>
  <si>
    <t>TMEM158</t>
  </si>
  <si>
    <t>SH2B3</t>
  </si>
  <si>
    <t>CHL1-AS2</t>
  </si>
  <si>
    <t>RP11-206L10</t>
  </si>
  <si>
    <t>FAM107A</t>
  </si>
  <si>
    <t>GPR183</t>
  </si>
  <si>
    <t>GALNT15</t>
  </si>
  <si>
    <t>TNFRSF14</t>
  </si>
  <si>
    <t>PLCXD2</t>
  </si>
  <si>
    <t>PLCB2</t>
  </si>
  <si>
    <t>PLCD1</t>
  </si>
  <si>
    <t>RP3-510D11</t>
  </si>
  <si>
    <t>ZDHHC23</t>
  </si>
  <si>
    <t>IL16</t>
  </si>
  <si>
    <t>DLEC1</t>
  </si>
  <si>
    <t>XKR8</t>
  </si>
  <si>
    <t>FBXO40</t>
  </si>
  <si>
    <t>ITGAM</t>
  </si>
  <si>
    <t>MYL3</t>
  </si>
  <si>
    <t>ZMYM1</t>
  </si>
  <si>
    <t>PLXNA1</t>
  </si>
  <si>
    <t>MAF</t>
  </si>
  <si>
    <t>CCDC36</t>
  </si>
  <si>
    <t>ERMAP</t>
  </si>
  <si>
    <t>RP11-651P23</t>
  </si>
  <si>
    <t>SPNS3</t>
  </si>
  <si>
    <t>BSN-AS2</t>
  </si>
  <si>
    <t>RFX5</t>
  </si>
  <si>
    <t>RPL7L1P8</t>
  </si>
  <si>
    <t>HCK</t>
  </si>
  <si>
    <t>HEMK1</t>
  </si>
  <si>
    <t>S100A3</t>
  </si>
  <si>
    <t>FAM131A</t>
  </si>
  <si>
    <t>LYL1</t>
  </si>
  <si>
    <t>ADAMTS9</t>
  </si>
  <si>
    <t>AIM2</t>
  </si>
  <si>
    <t>ETV5</t>
  </si>
  <si>
    <t>CYTH4</t>
  </si>
  <si>
    <t>ATG3</t>
  </si>
  <si>
    <t>ARHGAP30</t>
  </si>
  <si>
    <t>ABLIM2</t>
  </si>
  <si>
    <t>LINC01141</t>
  </si>
  <si>
    <t>BOC</t>
  </si>
  <si>
    <t>PTPN7</t>
  </si>
  <si>
    <t>HTRA3</t>
  </si>
  <si>
    <t>LAPTM5</t>
  </si>
  <si>
    <t>PLSCR4</t>
  </si>
  <si>
    <t>NAGK</t>
  </si>
  <si>
    <t>RP11-380P13</t>
  </si>
  <si>
    <t>COL8A2</t>
  </si>
  <si>
    <t>CP</t>
  </si>
  <si>
    <t>AC083899</t>
  </si>
  <si>
    <t>RP13-497K6</t>
  </si>
  <si>
    <t>RP11-170N11</t>
  </si>
  <si>
    <t>SERPINI2</t>
  </si>
  <si>
    <t>FAHD2A</t>
  </si>
  <si>
    <t>RAI14</t>
  </si>
  <si>
    <t>TGFBR3</t>
  </si>
  <si>
    <t>WDR49</t>
  </si>
  <si>
    <t>STEAP3</t>
  </si>
  <si>
    <t>CTD-2023N9</t>
  </si>
  <si>
    <t>DENND2D</t>
  </si>
  <si>
    <t>AC093323</t>
  </si>
  <si>
    <t>GYPC</t>
  </si>
  <si>
    <t>HOMER1</t>
  </si>
  <si>
    <t>AL592494</t>
  </si>
  <si>
    <t>GRPEL1</t>
  </si>
  <si>
    <t>AC140481</t>
  </si>
  <si>
    <t>C5orf27</t>
  </si>
  <si>
    <t>SRGAP2B</t>
  </si>
  <si>
    <t>GPR125</t>
  </si>
  <si>
    <t>RP11-434D12</t>
  </si>
  <si>
    <t>PCSK1</t>
  </si>
  <si>
    <t>RP11-263K19</t>
  </si>
  <si>
    <t>LINC01094</t>
  </si>
  <si>
    <t>SLC15A2</t>
  </si>
  <si>
    <t>FAM13B</t>
  </si>
  <si>
    <t>IFI16</t>
  </si>
  <si>
    <t>NPNT</t>
  </si>
  <si>
    <t>RPL32P3</t>
  </si>
  <si>
    <t>AC005592</t>
  </si>
  <si>
    <t>SRGAP2</t>
  </si>
  <si>
    <t>PLA2G12A</t>
  </si>
  <si>
    <t>MYL5</t>
  </si>
  <si>
    <t>ERGIC1</t>
  </si>
  <si>
    <t>FAM177B</t>
  </si>
  <si>
    <t>CFI</t>
  </si>
  <si>
    <t>UVSSA</t>
  </si>
  <si>
    <t>NRN1</t>
  </si>
  <si>
    <t>RP11-552D4</t>
  </si>
  <si>
    <t>SFRP2</t>
  </si>
  <si>
    <t>CYTL1</t>
  </si>
  <si>
    <t>CD83</t>
  </si>
  <si>
    <t>NLRP3</t>
  </si>
  <si>
    <t>AC110771</t>
  </si>
  <si>
    <t>RP11-362F19</t>
  </si>
  <si>
    <t>NRSN1</t>
  </si>
  <si>
    <t>MOB1A</t>
  </si>
  <si>
    <t>OSMR</t>
  </si>
  <si>
    <t>SRD5A1</t>
  </si>
  <si>
    <t>U91328</t>
  </si>
  <si>
    <t>HK2</t>
  </si>
  <si>
    <t>LIX1</t>
  </si>
  <si>
    <t>GAPT</t>
  </si>
  <si>
    <t>FBXO9</t>
  </si>
  <si>
    <t>DHRS9</t>
  </si>
  <si>
    <t>TSLP</t>
  </si>
  <si>
    <t>RGMB-AS1</t>
  </si>
  <si>
    <t>SMPDL3A</t>
  </si>
  <si>
    <t>XIRP1</t>
  </si>
  <si>
    <t>FBXL21</t>
  </si>
  <si>
    <t>EPB41L4A-AS2</t>
  </si>
  <si>
    <t>AKAP12</t>
  </si>
  <si>
    <t>CSTA</t>
  </si>
  <si>
    <t>SPARC</t>
  </si>
  <si>
    <t>SRP19</t>
  </si>
  <si>
    <t>LINC00473</t>
  </si>
  <si>
    <t>IGSF10</t>
  </si>
  <si>
    <t>RP11-267A15</t>
  </si>
  <si>
    <t>LRRTM2</t>
  </si>
  <si>
    <t>SNX8</t>
  </si>
  <si>
    <t>SUCNR1</t>
  </si>
  <si>
    <t>MSX2</t>
  </si>
  <si>
    <t>FAT2</t>
  </si>
  <si>
    <t>PMS2CL</t>
  </si>
  <si>
    <t>B3GNT5</t>
  </si>
  <si>
    <t>RP11-798K23</t>
  </si>
  <si>
    <t>MIR146A</t>
  </si>
  <si>
    <t>HSPB1</t>
  </si>
  <si>
    <t>TLR10</t>
  </si>
  <si>
    <t>TRIM52-AS1</t>
  </si>
  <si>
    <t>ZKSCAN3</t>
  </si>
  <si>
    <t>NPTX2</t>
  </si>
  <si>
    <t>MMRN1</t>
  </si>
  <si>
    <t>PXDC1</t>
  </si>
  <si>
    <t>LST1</t>
  </si>
  <si>
    <t>GJC3</t>
  </si>
  <si>
    <t>FAM105A</t>
  </si>
  <si>
    <t>GMPR</t>
  </si>
  <si>
    <t>APOM</t>
  </si>
  <si>
    <t>PCOLCE-AS1</t>
  </si>
  <si>
    <t>FYB</t>
  </si>
  <si>
    <t>C4B</t>
  </si>
  <si>
    <t>HLA-DRA</t>
  </si>
  <si>
    <t>AP1S1</t>
  </si>
  <si>
    <t>CSF1R</t>
  </si>
  <si>
    <t>GLP1R</t>
  </si>
  <si>
    <t>HLA-DRB5</t>
  </si>
  <si>
    <t>VGF</t>
  </si>
  <si>
    <t>RASGEF1C</t>
  </si>
  <si>
    <t>RP11-250B2</t>
  </si>
  <si>
    <t>HLA-DRB1</t>
  </si>
  <si>
    <t>NAT16</t>
  </si>
  <si>
    <t>AIF1</t>
  </si>
  <si>
    <t>RP1-111D6</t>
  </si>
  <si>
    <t>HLA-DQA1</t>
  </si>
  <si>
    <t>CDHR3</t>
  </si>
  <si>
    <t>RP1-249H1</t>
  </si>
  <si>
    <t>AQP1</t>
  </si>
  <si>
    <t>HLA-DQB1-AS1</t>
  </si>
  <si>
    <t>TTC26</t>
  </si>
  <si>
    <t>AC005082</t>
  </si>
  <si>
    <t>POU6F2</t>
  </si>
  <si>
    <t>HLA-DQB2</t>
  </si>
  <si>
    <t>AC093673</t>
  </si>
  <si>
    <t>AOAH</t>
  </si>
  <si>
    <t>AEBP1</t>
  </si>
  <si>
    <t>HLA-DMB</t>
  </si>
  <si>
    <t>RP11-728K20</t>
  </si>
  <si>
    <t>CPED1</t>
  </si>
  <si>
    <t>AC004899</t>
  </si>
  <si>
    <t>HLA-DPA1</t>
  </si>
  <si>
    <t>ACTR3B</t>
  </si>
  <si>
    <t>IRF5</t>
  </si>
  <si>
    <t>INTS4L2</t>
  </si>
  <si>
    <t>HLA-DPB1</t>
  </si>
  <si>
    <t>RPS6KA3</t>
  </si>
  <si>
    <t>LINC00996</t>
  </si>
  <si>
    <t>AC004967</t>
  </si>
  <si>
    <t>TDRG1</t>
  </si>
  <si>
    <t>EIF2S3</t>
  </si>
  <si>
    <t>CSF2RA</t>
  </si>
  <si>
    <t>AP4M1</t>
  </si>
  <si>
    <t>TREML1</t>
  </si>
  <si>
    <t>PCYT1B</t>
  </si>
  <si>
    <t>DHRSX</t>
  </si>
  <si>
    <t>AGFG2</t>
  </si>
  <si>
    <t>PTCRA</t>
  </si>
  <si>
    <t>AFF2</t>
  </si>
  <si>
    <t>GPR82</t>
  </si>
  <si>
    <t>PTN</t>
  </si>
  <si>
    <t>TRAPPC3L</t>
  </si>
  <si>
    <t>RP11-66N11</t>
  </si>
  <si>
    <t>WAS</t>
  </si>
  <si>
    <t>GYG2</t>
  </si>
  <si>
    <t>GRIFIN</t>
  </si>
  <si>
    <t>EGR3</t>
  </si>
  <si>
    <t>MIR503HG</t>
  </si>
  <si>
    <t>CXorf30</t>
  </si>
  <si>
    <t>RP5-978I12</t>
  </si>
  <si>
    <t>RHOBTB2</t>
  </si>
  <si>
    <t>REEP4</t>
  </si>
  <si>
    <t>SRPX</t>
  </si>
  <si>
    <t>HOTAIRM1</t>
  </si>
  <si>
    <t>DUSP4</t>
  </si>
  <si>
    <t>ADAM28</t>
  </si>
  <si>
    <t>MAOB</t>
  </si>
  <si>
    <t>COA1</t>
  </si>
  <si>
    <t>OPRK1</t>
  </si>
  <si>
    <t>RP11-489O18</t>
  </si>
  <si>
    <t>KCND1</t>
  </si>
  <si>
    <t>C7orf63</t>
  </si>
  <si>
    <t>RP11-25K19</t>
  </si>
  <si>
    <t>SLC2A8</t>
  </si>
  <si>
    <t>GDPD2</t>
  </si>
  <si>
    <t>KRIT1</t>
  </si>
  <si>
    <t>HEY1</t>
  </si>
  <si>
    <t>VIM-AS1</t>
  </si>
  <si>
    <t>LPAR4</t>
  </si>
  <si>
    <t>RP11-757A13</t>
  </si>
  <si>
    <t>ZHX1</t>
  </si>
  <si>
    <t>MRC1L1</t>
  </si>
  <si>
    <t>IGSF1</t>
  </si>
  <si>
    <t>C7orf43</t>
  </si>
  <si>
    <t>ARC</t>
  </si>
  <si>
    <t>WDFY4</t>
  </si>
  <si>
    <t>MFHAS1</t>
  </si>
  <si>
    <t>RP11-274B21</t>
  </si>
  <si>
    <t>AC145123</t>
  </si>
  <si>
    <t>PCBD1</t>
  </si>
  <si>
    <t>AF131215</t>
  </si>
  <si>
    <t>CLEC5A</t>
  </si>
  <si>
    <t>DNAJB5</t>
  </si>
  <si>
    <t>C10orf105</t>
  </si>
  <si>
    <t>SLC7A2</t>
  </si>
  <si>
    <t>VCX</t>
  </si>
  <si>
    <t>ALDH1A1</t>
  </si>
  <si>
    <t>RGS10</t>
  </si>
  <si>
    <t>ASAH1</t>
  </si>
  <si>
    <t>GATA1</t>
  </si>
  <si>
    <t>C9orf3</t>
  </si>
  <si>
    <t>LSP1</t>
  </si>
  <si>
    <t>RP11-108E14</t>
  </si>
  <si>
    <t>WDR45</t>
  </si>
  <si>
    <t>RP11-64P14</t>
  </si>
  <si>
    <t>GLYATL2</t>
  </si>
  <si>
    <t>CLU</t>
  </si>
  <si>
    <t>NXF3</t>
  </si>
  <si>
    <t>C9orf9</t>
  </si>
  <si>
    <t>MPEG1</t>
  </si>
  <si>
    <t>RP11-181B11</t>
  </si>
  <si>
    <t>NRK</t>
  </si>
  <si>
    <t>C9orf142</t>
  </si>
  <si>
    <t>ACY3</t>
  </si>
  <si>
    <t>C8orf86</t>
  </si>
  <si>
    <t>SOWAHD</t>
  </si>
  <si>
    <t>NEBL-AS1</t>
  </si>
  <si>
    <t>AP000439</t>
  </si>
  <si>
    <t>CRISPLD1</t>
  </si>
  <si>
    <t>ARHGAP36</t>
  </si>
  <si>
    <t>RP11-573G6</t>
  </si>
  <si>
    <t>RP11-480C22</t>
  </si>
  <si>
    <t>RP11-37B2</t>
  </si>
  <si>
    <t>MSR1</t>
  </si>
  <si>
    <t>MICU1</t>
  </si>
  <si>
    <t>LPAR5</t>
  </si>
  <si>
    <t>OSGIN2</t>
  </si>
  <si>
    <t>CTC-756D1</t>
  </si>
  <si>
    <t>P4HA1</t>
  </si>
  <si>
    <t>OLR1</t>
  </si>
  <si>
    <t>RGS22</t>
  </si>
  <si>
    <t>RP11-809O17</t>
  </si>
  <si>
    <t>HECTD2</t>
  </si>
  <si>
    <t>TMEM52B</t>
  </si>
  <si>
    <t>RP11-318M2</t>
  </si>
  <si>
    <t>PTPLAD2</t>
  </si>
  <si>
    <t>CRTAC1</t>
  </si>
  <si>
    <t>BHLHE41</t>
  </si>
  <si>
    <t>ANGPT1</t>
  </si>
  <si>
    <t>FAM166B</t>
  </si>
  <si>
    <t>RP11-416N2</t>
  </si>
  <si>
    <t>CMKLR1</t>
  </si>
  <si>
    <t>MIR4664</t>
  </si>
  <si>
    <t>TGFBR1</t>
  </si>
  <si>
    <t>RP11-383C5</t>
  </si>
  <si>
    <t>TFDP1</t>
  </si>
  <si>
    <t>RP11-264I13</t>
  </si>
  <si>
    <t>ZNF33BP1</t>
  </si>
  <si>
    <t>PPFIBP2</t>
  </si>
  <si>
    <t>PLD4</t>
  </si>
  <si>
    <t>RP11-272P10</t>
  </si>
  <si>
    <t>AGAP4</t>
  </si>
  <si>
    <t>MICAL2</t>
  </si>
  <si>
    <t>CYFIP1</t>
  </si>
  <si>
    <t>RP11-203I2</t>
  </si>
  <si>
    <t>BICC1</t>
  </si>
  <si>
    <t>RP11-359E10</t>
  </si>
  <si>
    <t>RAB27A</t>
  </si>
  <si>
    <t>TJP2</t>
  </si>
  <si>
    <t>RP11-338I21</t>
  </si>
  <si>
    <t>BDNF</t>
  </si>
  <si>
    <t>PSTPIP1</t>
  </si>
  <si>
    <t>FAM189A2</t>
  </si>
  <si>
    <t>CYP2C8</t>
  </si>
  <si>
    <t>TP53I11</t>
  </si>
  <si>
    <t>CTD-3088G3</t>
  </si>
  <si>
    <t>GALNT12</t>
  </si>
  <si>
    <t>NKX1-2</t>
  </si>
  <si>
    <t>SYT12</t>
  </si>
  <si>
    <t>PYCARD</t>
  </si>
  <si>
    <t>TNC</t>
  </si>
  <si>
    <t>VENTX</t>
  </si>
  <si>
    <t>PPME1</t>
  </si>
  <si>
    <t>RP11-346C20</t>
  </si>
  <si>
    <t>ENTPD2</t>
  </si>
  <si>
    <t>TRPC2</t>
  </si>
  <si>
    <t>NTM</t>
  </si>
  <si>
    <t>IRF8</t>
  </si>
  <si>
    <t>ARMC3</t>
  </si>
  <si>
    <t>HBE1</t>
  </si>
  <si>
    <t>LMO3</t>
  </si>
  <si>
    <t>RP11-271K11</t>
  </si>
  <si>
    <t>SLC16A9</t>
  </si>
  <si>
    <t>MS4A4E</t>
  </si>
  <si>
    <t>R3HDM2</t>
  </si>
  <si>
    <t>MILR1</t>
  </si>
  <si>
    <t>SORBS1</t>
  </si>
  <si>
    <t>MS4A14</t>
  </si>
  <si>
    <t>ALDH1L2</t>
  </si>
  <si>
    <t>LINC00669</t>
  </si>
  <si>
    <t>RP11-106M7</t>
  </si>
  <si>
    <t>RP11-748H22</t>
  </si>
  <si>
    <t>FAM222A-AS1</t>
  </si>
  <si>
    <t>SOCS6</t>
  </si>
  <si>
    <t>CPXM2</t>
  </si>
  <si>
    <t>AP001007</t>
  </si>
  <si>
    <t>HVCN1</t>
  </si>
  <si>
    <t>C20orf112</t>
  </si>
  <si>
    <t>ZNF195</t>
  </si>
  <si>
    <t>EFCAB4B</t>
  </si>
  <si>
    <t>CCDC64</t>
  </si>
  <si>
    <t>SAMHD1</t>
  </si>
  <si>
    <t>STK33</t>
  </si>
  <si>
    <t>CLECL1</t>
  </si>
  <si>
    <t>MMP17</t>
  </si>
  <si>
    <t>TMIGD2</t>
  </si>
  <si>
    <t>LINC00958</t>
  </si>
  <si>
    <t>C12orf60</t>
  </si>
  <si>
    <t>P2RX2</t>
  </si>
  <si>
    <t>C3</t>
  </si>
  <si>
    <t>PLEKHA7</t>
  </si>
  <si>
    <t>SMAGP</t>
  </si>
  <si>
    <t>LIG4</t>
  </si>
  <si>
    <t>EMR1</t>
  </si>
  <si>
    <t>USH1C</t>
  </si>
  <si>
    <t>ITGB7</t>
  </si>
  <si>
    <t>REC8</t>
  </si>
  <si>
    <t>CLEC17A</t>
  </si>
  <si>
    <t>OTOG</t>
  </si>
  <si>
    <t>RP11-43N5</t>
  </si>
  <si>
    <t>ZDHHC22</t>
  </si>
  <si>
    <t>RASAL3</t>
  </si>
  <si>
    <t>CD44</t>
  </si>
  <si>
    <t>RAP1B</t>
  </si>
  <si>
    <t>NGB</t>
  </si>
  <si>
    <t>PLVAP</t>
  </si>
  <si>
    <t>APLNR</t>
  </si>
  <si>
    <t>AC124890</t>
  </si>
  <si>
    <t>UNC79</t>
  </si>
  <si>
    <t>AC004447</t>
  </si>
  <si>
    <t>SCGB1D2</t>
  </si>
  <si>
    <t>RP11-642P15</t>
  </si>
  <si>
    <t>APBA2</t>
  </si>
  <si>
    <t>HAMP</t>
  </si>
  <si>
    <t>ROM1</t>
  </si>
  <si>
    <t>LINC00173</t>
  </si>
  <si>
    <t>THBS1</t>
  </si>
  <si>
    <t>TGFB1</t>
  </si>
  <si>
    <t>RARRES3</t>
  </si>
  <si>
    <t>TAOK3</t>
  </si>
  <si>
    <t>RP11-64K12</t>
  </si>
  <si>
    <t>SIGLEC10</t>
  </si>
  <si>
    <t>RP11-800A3</t>
  </si>
  <si>
    <t>ZCCHC8</t>
  </si>
  <si>
    <t>TNFAIP8L3</t>
  </si>
  <si>
    <t>LILRB3</t>
  </si>
  <si>
    <t>P2RY2</t>
  </si>
  <si>
    <t>F7</t>
  </si>
  <si>
    <t>IGDCC4</t>
  </si>
  <si>
    <t>AC011515</t>
  </si>
  <si>
    <t>ADAMTS8</t>
  </si>
  <si>
    <t>LINC00552</t>
  </si>
  <si>
    <t>LOXL1-AS1</t>
  </si>
  <si>
    <t>FCAR</t>
  </si>
  <si>
    <t>RBP5</t>
  </si>
  <si>
    <t>HNRNPC</t>
  </si>
  <si>
    <t>RASGRF1</t>
  </si>
  <si>
    <t>CTA-250D10</t>
  </si>
  <si>
    <t>SLC38A1</t>
  </si>
  <si>
    <t>PAX9</t>
  </si>
  <si>
    <t>UBE2Q2P1</t>
  </si>
  <si>
    <t>MIR378I</t>
  </si>
  <si>
    <t>RP11-968A15</t>
  </si>
  <si>
    <t>RP11-8L8</t>
  </si>
  <si>
    <t>WDR93</t>
  </si>
  <si>
    <t>TNFRSF13C</t>
  </si>
  <si>
    <t>AVIL</t>
  </si>
  <si>
    <t>DPH6</t>
  </si>
  <si>
    <t>VPS33B</t>
  </si>
  <si>
    <t>SAMSN1</t>
  </si>
  <si>
    <t>RP11-64B16</t>
  </si>
  <si>
    <t>RP11-265N6</t>
  </si>
  <si>
    <t>RAB40C</t>
  </si>
  <si>
    <t>RUNX1</t>
  </si>
  <si>
    <t>HSPB8</t>
  </si>
  <si>
    <t>RP11-23N2</t>
  </si>
  <si>
    <t>ATP2A1</t>
  </si>
  <si>
    <t>FAM3B</t>
  </si>
  <si>
    <t>CYP4F34P</t>
  </si>
  <si>
    <t>ODF3L1</t>
  </si>
  <si>
    <t>CORO1A</t>
  </si>
  <si>
    <t>NOVA1-AS1</t>
  </si>
  <si>
    <t>ACAN</t>
  </si>
  <si>
    <t>DOK4</t>
  </si>
  <si>
    <t>PIGH</t>
  </si>
  <si>
    <t>MSLN</t>
  </si>
  <si>
    <t>ENKD1</t>
  </si>
  <si>
    <t>RP11-986E7</t>
  </si>
  <si>
    <t>SNX29</t>
  </si>
  <si>
    <t>RP11-529K1</t>
  </si>
  <si>
    <t>SERPINA3</t>
  </si>
  <si>
    <t>NUP93</t>
  </si>
  <si>
    <t>NECAB2</t>
  </si>
  <si>
    <t>TNFAIP2</t>
  </si>
  <si>
    <t>TMEM170A</t>
  </si>
  <si>
    <t>TLDC1</t>
  </si>
  <si>
    <t>RASL12</t>
  </si>
  <si>
    <t>RPH3AL</t>
  </si>
  <si>
    <t>SPATA2L</t>
  </si>
  <si>
    <t>GRAMD2</t>
  </si>
  <si>
    <t>P2RX1</t>
  </si>
  <si>
    <t>RP11-667K14</t>
  </si>
  <si>
    <t>RP11-414J4</t>
  </si>
  <si>
    <t>AC109333</t>
  </si>
  <si>
    <t>TSR1</t>
  </si>
  <si>
    <t>PLIN1</t>
  </si>
  <si>
    <t>MIS12</t>
  </si>
  <si>
    <t>SPNS2</t>
  </si>
  <si>
    <t>AC144835</t>
  </si>
  <si>
    <t>YBX2</t>
  </si>
  <si>
    <t>ELP5</t>
  </si>
  <si>
    <t>NUPR1</t>
  </si>
  <si>
    <t>DHRS7C</t>
  </si>
  <si>
    <t>CYB5D1</t>
  </si>
  <si>
    <t>HSD3B7</t>
  </si>
  <si>
    <t>PEMT</t>
  </si>
  <si>
    <t>FAM211A</t>
  </si>
  <si>
    <t>RFWD3</t>
  </si>
  <si>
    <t>LGALS9</t>
  </si>
  <si>
    <t>SLC47A1</t>
  </si>
  <si>
    <t>AC137932</t>
  </si>
  <si>
    <t>MIR142</t>
  </si>
  <si>
    <t>TMEM97</t>
  </si>
  <si>
    <t>VMO1</t>
  </si>
  <si>
    <t>NOTUM</t>
  </si>
  <si>
    <t>POLDIP2</t>
  </si>
  <si>
    <t>PIRT</t>
  </si>
  <si>
    <t>AC004156</t>
  </si>
  <si>
    <t>RP11-192H23</t>
  </si>
  <si>
    <t>TLCD1</t>
  </si>
  <si>
    <t>GIPC3</t>
  </si>
  <si>
    <t>PLXDC1</t>
  </si>
  <si>
    <t>GSDMA</t>
  </si>
  <si>
    <t>PRAM1</t>
  </si>
  <si>
    <t>CACNB1</t>
  </si>
  <si>
    <t>STAT3</t>
  </si>
  <si>
    <t>ATG4D</t>
  </si>
  <si>
    <t>RARA</t>
  </si>
  <si>
    <t>GFAP</t>
  </si>
  <si>
    <t>ZNF491</t>
  </si>
  <si>
    <t>FMNL1</t>
  </si>
  <si>
    <t>PLCD3</t>
  </si>
  <si>
    <t>C19orf67</t>
  </si>
  <si>
    <t>NXPH3</t>
  </si>
  <si>
    <t>ABCC3</t>
  </si>
  <si>
    <t>CTD-2538G9</t>
  </si>
  <si>
    <t>PCTP</t>
  </si>
  <si>
    <t>RGS9</t>
  </si>
  <si>
    <t>AC008992</t>
  </si>
  <si>
    <t>DGKE</t>
  </si>
  <si>
    <t>KCNJ2-AS1</t>
  </si>
  <si>
    <t>CTC-378H22</t>
  </si>
  <si>
    <t>TMC8</t>
  </si>
  <si>
    <t>ITGB4</t>
  </si>
  <si>
    <t>KCNN4</t>
  </si>
  <si>
    <t>RP11-672L10</t>
  </si>
  <si>
    <t>FOXJ1</t>
  </si>
  <si>
    <t>SIGLEC9</t>
  </si>
  <si>
    <t>ADCYAP1</t>
  </si>
  <si>
    <t>SPHK1</t>
  </si>
  <si>
    <t>SIGLEC7</t>
  </si>
  <si>
    <t>DLGAP1-AS4</t>
  </si>
  <si>
    <t>ST6GALNAC2</t>
  </si>
  <si>
    <t>SIGLEC12</t>
  </si>
  <si>
    <t>ZNF271</t>
  </si>
  <si>
    <t>DLGAP1-AS2</t>
  </si>
  <si>
    <t>FPR3</t>
  </si>
  <si>
    <t>RNF165</t>
  </si>
  <si>
    <t>LAMA1</t>
  </si>
  <si>
    <t>ZNF480</t>
  </si>
  <si>
    <t>TMEM74B</t>
  </si>
  <si>
    <t>AQP4</t>
  </si>
  <si>
    <t>TPM3P9</t>
  </si>
  <si>
    <t>LZTS3</t>
  </si>
  <si>
    <t>DTNA</t>
  </si>
  <si>
    <t>AC010492</t>
  </si>
  <si>
    <t>TP53INP2</t>
  </si>
  <si>
    <t>SNRPB2</t>
  </si>
  <si>
    <t>CTD-2337J16</t>
  </si>
  <si>
    <t>NNAT</t>
  </si>
  <si>
    <t>TTLL9</t>
  </si>
  <si>
    <t>LILRB2</t>
  </si>
  <si>
    <t>PKIG</t>
  </si>
  <si>
    <t>FSTL3</t>
  </si>
  <si>
    <t>LENG9</t>
  </si>
  <si>
    <t>PRTN3</t>
  </si>
  <si>
    <t>PODNL1</t>
  </si>
  <si>
    <t>LILRA2</t>
  </si>
  <si>
    <t>CIRBP-AS1</t>
  </si>
  <si>
    <t>CYP4F3</t>
  </si>
  <si>
    <t>ZSCAN18</t>
  </si>
  <si>
    <t>PIP5K1C</t>
  </si>
  <si>
    <t>CYP4F12</t>
  </si>
  <si>
    <t>LL22NC03-86G7</t>
  </si>
  <si>
    <t>AC005789</t>
  </si>
  <si>
    <t>FBXO27</t>
  </si>
  <si>
    <t>PARVG</t>
  </si>
  <si>
    <t>SPRED3</t>
  </si>
  <si>
    <t>FCGBP</t>
  </si>
  <si>
    <t>PKDREJ</t>
  </si>
  <si>
    <t>FBXO17</t>
  </si>
  <si>
    <t>EMP3</t>
  </si>
  <si>
    <t>BTG3</t>
  </si>
  <si>
    <t>LYPD5</t>
  </si>
  <si>
    <t>PLEKHA4</t>
  </si>
  <si>
    <t>AP001056</t>
  </si>
  <si>
    <t>KCNJ14</t>
  </si>
  <si>
    <t>ACPT</t>
  </si>
  <si>
    <t>PRED62</t>
  </si>
  <si>
    <t>COX6B2</t>
  </si>
  <si>
    <t>SSC5D</t>
  </si>
  <si>
    <t>AC006946</t>
  </si>
  <si>
    <t>LIMK2</t>
  </si>
  <si>
    <t>SH3BP1</t>
  </si>
  <si>
    <t>APOL4</t>
  </si>
  <si>
    <t>MAPK11</t>
  </si>
  <si>
    <t>C21orf62</t>
  </si>
  <si>
    <t>MIS18A-AS1</t>
  </si>
  <si>
    <t>IGSF5</t>
  </si>
  <si>
    <t>TMPRSS3</t>
  </si>
  <si>
    <t>AP001469</t>
  </si>
  <si>
    <t>β-Amyloid</t>
  </si>
  <si>
    <t>tau</t>
  </si>
  <si>
    <t>cor</t>
  </si>
  <si>
    <t>p-val</t>
  </si>
  <si>
    <t>fdr</t>
  </si>
  <si>
    <t>YKL-40</t>
  </si>
  <si>
    <t>G6PI</t>
  </si>
  <si>
    <t>NPTXR</t>
  </si>
  <si>
    <t>SCG2</t>
  </si>
  <si>
    <t>SODM</t>
  </si>
  <si>
    <t>TYB4</t>
  </si>
  <si>
    <t>YKL-40 ELISA r</t>
  </si>
  <si>
    <t>YKL-40 ELISA p-val</t>
  </si>
  <si>
    <t>NPTXR ELISA r</t>
  </si>
  <si>
    <t>NPTXR ELISA p-val</t>
  </si>
  <si>
    <t>Gene</t>
  </si>
  <si>
    <t>kWithin</t>
  </si>
  <si>
    <t>Pathways</t>
  </si>
  <si>
    <r>
      <rPr>
        <b/>
        <sz val="11"/>
        <rFont val="arial"/>
        <family val="2"/>
      </rPr>
      <t>Β-Amyloid</t>
    </r>
    <r>
      <rPr>
        <b/>
        <sz val="11"/>
        <rFont val="arial"/>
        <family val="2"/>
        <charset val="1"/>
      </rPr>
      <t xml:space="preserve"> FDR gamma p-val</t>
    </r>
  </si>
  <si>
    <r>
      <rPr>
        <b/>
        <sz val="11"/>
        <rFont val="arial"/>
        <family val="2"/>
      </rPr>
      <t>Β-Amyloid</t>
    </r>
    <r>
      <rPr>
        <b/>
        <sz val="11"/>
        <rFont val="arial"/>
        <family val="2"/>
        <charset val="1"/>
      </rPr>
      <t xml:space="preserve"> enrichment score</t>
    </r>
  </si>
  <si>
    <t>tau FDR gamma p-val</t>
  </si>
  <si>
    <t>tau enrichment score</t>
  </si>
  <si>
    <t>GFAP FDR gamma p-val</t>
  </si>
  <si>
    <t>GFAP enrichment score</t>
  </si>
  <si>
    <t>darkgrey FDR gamma p-val</t>
  </si>
  <si>
    <t>darkgrey enrichment score</t>
  </si>
  <si>
    <t>mediumpurple3 FDR gamma p-val</t>
  </si>
  <si>
    <t>mediumpurple3 enrichment score</t>
  </si>
  <si>
    <t>orange FDR gamma p-val</t>
  </si>
  <si>
    <t>orange enrichment score</t>
  </si>
  <si>
    <t>saddlebrown FDR gamma p-val</t>
  </si>
  <si>
    <t>saddlebrown enrichment score</t>
  </si>
  <si>
    <t>Alanine and Aspartate Metabolism</t>
  </si>
  <si>
    <t>NA</t>
  </si>
  <si>
    <t>Alkaloid biosynthesis II</t>
  </si>
  <si>
    <t>Aminosugars metabolism</t>
  </si>
  <si>
    <t>Androgen and estrogen biosynthesis and metabolism</t>
  </si>
  <si>
    <t>Arachidonic acid metabolism</t>
  </si>
  <si>
    <t>Arginine and Proline Metabolism</t>
  </si>
  <si>
    <t>Ascorbate (Vitamin C) and Aldarate Metabolism</t>
  </si>
  <si>
    <t>Aspartate and asparagine metabolism</t>
  </si>
  <si>
    <t>Beta-Alanine metabolism</t>
  </si>
  <si>
    <t>Bile acid biosynthesis</t>
  </si>
  <si>
    <t>Biopterin metabolism</t>
  </si>
  <si>
    <t>Butanoate metabolism</t>
  </si>
  <si>
    <t>Caffeine metabolism</t>
  </si>
  <si>
    <t>Carbon fixation</t>
  </si>
  <si>
    <t>Carnitine shuttle</t>
  </si>
  <si>
    <t>Chondroitin sulfate degradation</t>
  </si>
  <si>
    <t>CoA Catabolism</t>
  </si>
  <si>
    <t>D4&amp;E4-neuroprostanes formation</t>
  </si>
  <si>
    <t>De novo fatty acid biosynthesis</t>
  </si>
  <si>
    <t>Di-unsaturated fatty acid beta-oxidation</t>
  </si>
  <si>
    <t>Drug metabolism - cytochrome P450</t>
  </si>
  <si>
    <t>Drug metabolism - other enzymes</t>
  </si>
  <si>
    <t>Fatty acid activation</t>
  </si>
  <si>
    <t>Fatty acid oxidation</t>
  </si>
  <si>
    <t>Fatty acid oxidation, peroxisome</t>
  </si>
  <si>
    <t>Fructose and mannose metabolism</t>
  </si>
  <si>
    <t>Galactose metabolism</t>
  </si>
  <si>
    <t>Glutamate metabolism</t>
  </si>
  <si>
    <t>Glutathione Metabolism</t>
  </si>
  <si>
    <t>Glycerophospholipid metabolism</t>
  </si>
  <si>
    <t>Glycine, serine, alanine and threonine metabolism</t>
  </si>
  <si>
    <t>Glycolysis and Gluconeogenesis</t>
  </si>
  <si>
    <t>Glycosphingolipid biosynthesis - ganglioseries</t>
  </si>
  <si>
    <t>Glycosphingolipid biosynthesis - globoseries</t>
  </si>
  <si>
    <t>Glycosphingolipid metabolism</t>
  </si>
  <si>
    <t>Glyoxylate and Dicarboxylate Metabolism</t>
  </si>
  <si>
    <t>Heparan sulfate degradation</t>
  </si>
  <si>
    <t>Hexose phosphorylation</t>
  </si>
  <si>
    <t>Histidine metabolism</t>
  </si>
  <si>
    <t>Hyaluronan Metabolism</t>
  </si>
  <si>
    <t>Keratan sulfate degradation</t>
  </si>
  <si>
    <t>Leukotriene metabolism</t>
  </si>
  <si>
    <t>Linoleate metabolism</t>
  </si>
  <si>
    <t>Lipoate metabolism</t>
  </si>
  <si>
    <t>Lysine metabolism</t>
  </si>
  <si>
    <t>Mono-unsaturated fatty acid beta-oxidation</t>
  </si>
  <si>
    <t>N-Glycan biosynthesis</t>
  </si>
  <si>
    <t>N-Glycan Degradation</t>
  </si>
  <si>
    <t>Nitrogen metabolism</t>
  </si>
  <si>
    <t>Omega-3 fatty acid metabolism</t>
  </si>
  <si>
    <t>Omega-6 fatty acid metabolism</t>
  </si>
  <si>
    <t>Parathio degradation</t>
  </si>
  <si>
    <t>Pentose and Glucuronate Interconversions</t>
  </si>
  <si>
    <t>Pentose phosphate pathway</t>
  </si>
  <si>
    <t>Phosphatidylinositol phosphate metabolism</t>
  </si>
  <si>
    <t>Phytanic acid peroxisomal oxidation</t>
  </si>
  <si>
    <t>Porphyrin metabolism</t>
  </si>
  <si>
    <t>Propanoate metabolism</t>
  </si>
  <si>
    <t>Prostaglandin formation from arachidonate</t>
  </si>
  <si>
    <t>Putative anti-Inflammatory metabolites formation from EPA</t>
  </si>
  <si>
    <t>Pyrimidine metabolism</t>
  </si>
  <si>
    <t>Pyruvate Metabolism</t>
  </si>
  <si>
    <t>Selenoamino acid metabolism</t>
  </si>
  <si>
    <t>Sialic acid metabolism</t>
  </si>
  <si>
    <t>Squalene and cholesterol biosynthesis</t>
  </si>
  <si>
    <t>Starch and Sucrose Metabolism</t>
  </si>
  <si>
    <t>TCA cycle</t>
  </si>
  <si>
    <t>Tryptophan metabolism</t>
  </si>
  <si>
    <t>Tyrosine metabolism</t>
  </si>
  <si>
    <t>Ubiquinone Biosynthesis</t>
  </si>
  <si>
    <t>Urea cycle/amino group metabolism</t>
  </si>
  <si>
    <t>Valine, leucine and isoleucine degradation</t>
  </si>
  <si>
    <t>Vitamin A (retinol) metabolism</t>
  </si>
  <si>
    <t>Vitamin B1 (thiamin) metabolism</t>
  </si>
  <si>
    <t>Vitamin B12 (cyanocobalamin) metabolism</t>
  </si>
  <si>
    <t>Vitamin B2 (riboflavin) metabolism</t>
  </si>
  <si>
    <t>Vitamin B3 (nicotinate and nicotinamide) metabolism</t>
  </si>
  <si>
    <t>Vitamin B5 - CoA biosynthesis from pantothenate</t>
  </si>
  <si>
    <t>Vitamin B6 (pyridoxine) metabolism</t>
  </si>
  <si>
    <t>Vitamin B9 (folate) metabolism</t>
  </si>
  <si>
    <t>Vitamin D3 (cholecalciferol) metabolism</t>
  </si>
  <si>
    <t>Vitamin E metabolism</t>
  </si>
  <si>
    <t>Vitamin H (biotin) metabolism</t>
  </si>
  <si>
    <t>Xenobiotics metabolism</t>
  </si>
  <si>
    <t>Aβ40/Aβ42</t>
  </si>
  <si>
    <t>ptau 181</t>
  </si>
  <si>
    <t>NfL</t>
  </si>
  <si>
    <t>ptau 181/Aβ42</t>
  </si>
  <si>
    <t>female</t>
  </si>
  <si>
    <t>CI</t>
  </si>
  <si>
    <t>male</t>
  </si>
  <si>
    <t>no CI</t>
  </si>
  <si>
    <t>tau grade</t>
  </si>
  <si>
    <t>average amyloid plaque count</t>
  </si>
  <si>
    <t>Cognitive Impairment (CI), no CI, or NA (data not found)</t>
  </si>
  <si>
    <t>greater than 0, up to 10</t>
  </si>
  <si>
    <t>greater than 10, up to 20</t>
  </si>
  <si>
    <t>greater than 20, up to 30</t>
  </si>
  <si>
    <t>greater than 30</t>
  </si>
  <si>
    <t>Sex</t>
  </si>
  <si>
    <t>Age</t>
  </si>
  <si>
    <t>50-64</t>
  </si>
  <si>
    <t>65-70</t>
  </si>
  <si>
    <t>71-75</t>
  </si>
  <si>
    <t>76-80</t>
  </si>
  <si>
    <t>81-9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rgb="FF000000"/>
      <name val="Calibri"/>
      <family val="2"/>
      <charset val="1"/>
    </font>
    <font>
      <sz val="12"/>
      <color theme="1"/>
      <name val="Calibri"/>
      <family val="2"/>
      <scheme val="minor"/>
    </font>
    <font>
      <sz val="11"/>
      <color rgb="FF000000"/>
      <name val="arial"/>
      <family val="2"/>
      <charset val="1"/>
    </font>
    <font>
      <b/>
      <sz val="11"/>
      <color rgb="FF000000"/>
      <name val="arial"/>
      <family val="2"/>
      <charset val="1"/>
    </font>
    <font>
      <b/>
      <sz val="11"/>
      <name val="arial"/>
      <family val="2"/>
      <charset val="1"/>
    </font>
    <font>
      <sz val="11"/>
      <name val="arial"/>
      <family val="2"/>
      <charset val="1"/>
    </font>
    <font>
      <b/>
      <sz val="11"/>
      <name val="arial"/>
      <family val="2"/>
    </font>
    <font>
      <b/>
      <sz val="11"/>
      <color rgb="FF000000"/>
      <name val="arial"/>
      <family val="2"/>
    </font>
    <font>
      <b/>
      <sz val="11"/>
      <color theme="1"/>
      <name val="Arial"/>
      <family val="2"/>
    </font>
    <font>
      <sz val="11"/>
      <color theme="1"/>
      <name val="Arial"/>
      <family val="2"/>
    </font>
  </fonts>
  <fills count="5">
    <fill>
      <patternFill patternType="none"/>
    </fill>
    <fill>
      <patternFill patternType="gray125"/>
    </fill>
    <fill>
      <patternFill patternType="solid">
        <fgColor rgb="FF999999"/>
        <bgColor rgb="FF808080"/>
      </patternFill>
    </fill>
    <fill>
      <patternFill patternType="solid">
        <fgColor rgb="FFFFE699"/>
        <bgColor rgb="FFFFCC99"/>
      </patternFill>
    </fill>
    <fill>
      <patternFill patternType="solid">
        <fgColor theme="7" tint="0.59999389629810485"/>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cellStyleXfs>
  <cellXfs count="34">
    <xf numFmtId="0" fontId="0" fillId="0" borderId="0" xfId="0"/>
    <xf numFmtId="0" fontId="3" fillId="0" borderId="0" xfId="0" applyFont="1" applyAlignment="1">
      <alignment horizontal="center"/>
    </xf>
    <xf numFmtId="0" fontId="2" fillId="0" borderId="0" xfId="0" applyFont="1"/>
    <xf numFmtId="0" fontId="3" fillId="0" borderId="0" xfId="0" applyFont="1"/>
    <xf numFmtId="0" fontId="4" fillId="0" borderId="0" xfId="0" applyFont="1"/>
    <xf numFmtId="0" fontId="2" fillId="0" borderId="0" xfId="0" applyFont="1" applyAlignment="1">
      <alignment horizontal="center"/>
    </xf>
    <xf numFmtId="11" fontId="2" fillId="0" borderId="0" xfId="0" applyNumberFormat="1" applyFont="1"/>
    <xf numFmtId="0" fontId="5" fillId="0" borderId="0" xfId="0" applyFont="1"/>
    <xf numFmtId="0" fontId="4" fillId="2" borderId="1" xfId="0" applyFont="1" applyFill="1" applyBorder="1"/>
    <xf numFmtId="0" fontId="5" fillId="0" borderId="0" xfId="0" applyFont="1" applyAlignment="1">
      <alignment wrapText="1"/>
    </xf>
    <xf numFmtId="0" fontId="5" fillId="0" borderId="0" xfId="0" applyFont="1" applyAlignment="1">
      <alignment horizontal="center"/>
    </xf>
    <xf numFmtId="0" fontId="4" fillId="0" borderId="0" xfId="0" applyFont="1" applyAlignment="1">
      <alignment horizontal="left"/>
    </xf>
    <xf numFmtId="0" fontId="4" fillId="2" borderId="0" xfId="0" applyFont="1" applyFill="1" applyAlignment="1">
      <alignment horizontal="center" vertical="center" wrapText="1"/>
    </xf>
    <xf numFmtId="0" fontId="6" fillId="2" borderId="0" xfId="0" applyFont="1" applyFill="1" applyAlignment="1">
      <alignment horizontal="center" vertical="center" wrapText="1"/>
    </xf>
    <xf numFmtId="0" fontId="5" fillId="0" borderId="0" xfId="0" applyFont="1" applyAlignment="1">
      <alignment horizontal="center" wrapText="1"/>
    </xf>
    <xf numFmtId="0" fontId="2" fillId="0" borderId="0" xfId="0" applyFont="1" applyAlignment="1">
      <alignment wrapText="1"/>
    </xf>
    <xf numFmtId="0" fontId="2" fillId="3" borderId="0" xfId="0" applyFont="1" applyFill="1" applyAlignment="1">
      <alignment wrapText="1"/>
    </xf>
    <xf numFmtId="0" fontId="2" fillId="3" borderId="0" xfId="0" applyFont="1" applyFill="1" applyAlignment="1">
      <alignment horizontal="center"/>
    </xf>
    <xf numFmtId="0" fontId="7" fillId="0" borderId="0" xfId="0" applyFont="1"/>
    <xf numFmtId="0" fontId="7" fillId="0" borderId="0" xfId="0" applyFont="1" applyAlignment="1">
      <alignment horizontal="center"/>
    </xf>
    <xf numFmtId="0" fontId="2" fillId="4" borderId="0" xfId="0" applyFont="1" applyFill="1" applyAlignment="1">
      <alignment wrapText="1"/>
    </xf>
    <xf numFmtId="0" fontId="2" fillId="4" borderId="0" xfId="0" applyFont="1" applyFill="1" applyAlignment="1">
      <alignment horizontal="center"/>
    </xf>
    <xf numFmtId="0" fontId="1" fillId="0" borderId="0" xfId="1"/>
    <xf numFmtId="0" fontId="8" fillId="0" borderId="0" xfId="1" applyFont="1"/>
    <xf numFmtId="0" fontId="9" fillId="0" borderId="0" xfId="1" applyFont="1"/>
    <xf numFmtId="0" fontId="3" fillId="0" borderId="0" xfId="0" applyFont="1" applyAlignment="1">
      <alignment horizontal="center"/>
    </xf>
    <xf numFmtId="0" fontId="7" fillId="0" borderId="0" xfId="0" applyFont="1" applyAlignment="1">
      <alignment horizontal="center"/>
    </xf>
    <xf numFmtId="0" fontId="4" fillId="2" borderId="1" xfId="0" applyFont="1" applyFill="1" applyBorder="1" applyAlignment="1">
      <alignment horizontal="center"/>
    </xf>
    <xf numFmtId="0" fontId="8" fillId="0" borderId="1" xfId="1" applyFont="1" applyBorder="1" applyAlignment="1">
      <alignment horizontal="center"/>
    </xf>
    <xf numFmtId="49" fontId="8" fillId="0" borderId="1" xfId="1" applyNumberFormat="1" applyFont="1" applyBorder="1" applyAlignment="1">
      <alignment horizontal="center"/>
    </xf>
    <xf numFmtId="0" fontId="9" fillId="0" borderId="0" xfId="0" applyFont="1"/>
    <xf numFmtId="0" fontId="9" fillId="0" borderId="1" xfId="1" applyFont="1" applyBorder="1" applyAlignment="1">
      <alignment horizontal="center"/>
    </xf>
    <xf numFmtId="0" fontId="9" fillId="0" borderId="0" xfId="1" applyFont="1" applyAlignment="1">
      <alignment horizontal="center"/>
    </xf>
    <xf numFmtId="0" fontId="8" fillId="0" borderId="1" xfId="1" applyFont="1" applyBorder="1" applyAlignment="1">
      <alignment horizontal="center" wrapText="1"/>
    </xf>
  </cellXfs>
  <cellStyles count="2">
    <cellStyle name="Normal" xfId="0" builtinId="0"/>
    <cellStyle name="Normal 2" xfId="1" xr:uid="{620563C4-E778-1B41-AADE-FA07D9780A77}"/>
  </cellStyles>
  <dxfs count="1">
    <dxf>
      <font>
        <b/>
        <i val="0"/>
        <sz val="10"/>
        <color rgb="FF000000"/>
        <name val="Calibri"/>
        <family val="2"/>
        <charset val="1"/>
      </font>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E6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609600</xdr:colOff>
      <xdr:row>1</xdr:row>
      <xdr:rowOff>88900</xdr:rowOff>
    </xdr:from>
    <xdr:to>
      <xdr:col>17</xdr:col>
      <xdr:colOff>625475</xdr:colOff>
      <xdr:row>8</xdr:row>
      <xdr:rowOff>127000</xdr:rowOff>
    </xdr:to>
    <xdr:sp macro="" textlink="">
      <xdr:nvSpPr>
        <xdr:cNvPr id="3" name="TextBox 2">
          <a:extLst>
            <a:ext uri="{FF2B5EF4-FFF2-40B4-BE49-F238E27FC236}">
              <a16:creationId xmlns:a16="http://schemas.microsoft.com/office/drawing/2014/main" id="{F3DD5790-3A39-F24C-A8A2-32A33BDD0165}"/>
            </a:ext>
          </a:extLst>
        </xdr:cNvPr>
        <xdr:cNvSpPr txBox="1"/>
      </xdr:nvSpPr>
      <xdr:spPr>
        <a:xfrm>
          <a:off x="609600" y="292100"/>
          <a:ext cx="18367375" cy="146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1</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Pathologic and demographic summary statistics for the 81 subjects in this study, as previously reported in [10].   Also listed is cognitive status.  As previously reported [10], formal cognitive testing was not routinely carried out on this patient cohort.  However, we retrospectively examined patient charts to ascertain whether the patient endorsed subjective cognitive impairment (CI). Using this simple metric (yes vs. no), we were able to assign 93 of our original 106 subjects into yes or no, with 59 replying yes and 34 replying no (the remaining 13 biopsies came from patients with no clear answer from the medical record).  </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63500</xdr:colOff>
      <xdr:row>0</xdr:row>
      <xdr:rowOff>38100</xdr:rowOff>
    </xdr:from>
    <xdr:to>
      <xdr:col>7</xdr:col>
      <xdr:colOff>1295400</xdr:colOff>
      <xdr:row>7</xdr:row>
      <xdr:rowOff>12700</xdr:rowOff>
    </xdr:to>
    <xdr:sp macro="" textlink="">
      <xdr:nvSpPr>
        <xdr:cNvPr id="2" name="TextBox 1">
          <a:extLst>
            <a:ext uri="{FF2B5EF4-FFF2-40B4-BE49-F238E27FC236}">
              <a16:creationId xmlns:a16="http://schemas.microsoft.com/office/drawing/2014/main" id="{FEDBFE12-9AB8-91FC-2AF9-DED973AFCAF3}"/>
            </a:ext>
          </a:extLst>
        </xdr:cNvPr>
        <xdr:cNvSpPr txBox="1"/>
      </xdr:nvSpPr>
      <xdr:spPr>
        <a:xfrm>
          <a:off x="63500" y="38100"/>
          <a:ext cx="9766300" cy="1308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2</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pearman’s correlation of all the genes within the darkgrey, mediumpurple3, orange, and saddlebrown module with their respective PC1 eigengene, reproduced from [10]. </a:t>
          </a: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14300</xdr:colOff>
      <xdr:row>0</xdr:row>
      <xdr:rowOff>76200</xdr:rowOff>
    </xdr:from>
    <xdr:to>
      <xdr:col>10</xdr:col>
      <xdr:colOff>88900</xdr:colOff>
      <xdr:row>6</xdr:row>
      <xdr:rowOff>0</xdr:rowOff>
    </xdr:to>
    <xdr:sp macro="" textlink="">
      <xdr:nvSpPr>
        <xdr:cNvPr id="2" name="TextBox 1">
          <a:extLst>
            <a:ext uri="{FF2B5EF4-FFF2-40B4-BE49-F238E27FC236}">
              <a16:creationId xmlns:a16="http://schemas.microsoft.com/office/drawing/2014/main" id="{032A1664-F21C-38F8-D494-7668583ABAF6}"/>
            </a:ext>
          </a:extLst>
        </xdr:cNvPr>
        <xdr:cNvSpPr txBox="1"/>
      </xdr:nvSpPr>
      <xdr:spPr>
        <a:xfrm>
          <a:off x="114300" y="76200"/>
          <a:ext cx="7239000" cy="1054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3</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pearman’s correlations, p-values, and FDR adjusted p-values for the four modules with β-Amyloid, tau, and GFAP as shown in Figure 1B.</a:t>
          </a:r>
        </a:p>
        <a:p>
          <a:endParaRPr 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52400</xdr:colOff>
      <xdr:row>0</xdr:row>
      <xdr:rowOff>114300</xdr:rowOff>
    </xdr:from>
    <xdr:to>
      <xdr:col>19</xdr:col>
      <xdr:colOff>101600</xdr:colOff>
      <xdr:row>4</xdr:row>
      <xdr:rowOff>76200</xdr:rowOff>
    </xdr:to>
    <xdr:sp macro="" textlink="">
      <xdr:nvSpPr>
        <xdr:cNvPr id="2" name="TextBox 1">
          <a:extLst>
            <a:ext uri="{FF2B5EF4-FFF2-40B4-BE49-F238E27FC236}">
              <a16:creationId xmlns:a16="http://schemas.microsoft.com/office/drawing/2014/main" id="{E2627193-4673-0D53-A29A-51AF2E78658A}"/>
            </a:ext>
          </a:extLst>
        </xdr:cNvPr>
        <xdr:cNvSpPr txBox="1"/>
      </xdr:nvSpPr>
      <xdr:spPr>
        <a:xfrm>
          <a:off x="152400" y="114300"/>
          <a:ext cx="13703300" cy="723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4</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pearman’s correlations, p-values, and FDR adjusted p-values for the Simoa CSF metrics with β-Amyloid, tau, GFAP, and four modules as shown in Figure 1C.</a:t>
          </a:r>
        </a:p>
        <a:p>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88900</xdr:colOff>
      <xdr:row>0</xdr:row>
      <xdr:rowOff>101600</xdr:rowOff>
    </xdr:from>
    <xdr:to>
      <xdr:col>19</xdr:col>
      <xdr:colOff>38100</xdr:colOff>
      <xdr:row>4</xdr:row>
      <xdr:rowOff>177800</xdr:rowOff>
    </xdr:to>
    <xdr:sp macro="" textlink="">
      <xdr:nvSpPr>
        <xdr:cNvPr id="2" name="TextBox 1">
          <a:extLst>
            <a:ext uri="{FF2B5EF4-FFF2-40B4-BE49-F238E27FC236}">
              <a16:creationId xmlns:a16="http://schemas.microsoft.com/office/drawing/2014/main" id="{4BDAF34B-C981-DA3F-70DA-1681A3B1D973}"/>
            </a:ext>
          </a:extLst>
        </xdr:cNvPr>
        <xdr:cNvSpPr txBox="1"/>
      </xdr:nvSpPr>
      <xdr:spPr>
        <a:xfrm>
          <a:off x="88900" y="101600"/>
          <a:ext cx="12661900" cy="838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5</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pearman’s correlations and p-values for the seven core CSF proteins with β-Amyloid, tau, GFAP, and four modules, as shown in Figure 2A.</a:t>
          </a:r>
        </a:p>
        <a:p>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50800</xdr:colOff>
      <xdr:row>0</xdr:row>
      <xdr:rowOff>88900</xdr:rowOff>
    </xdr:from>
    <xdr:to>
      <xdr:col>10</xdr:col>
      <xdr:colOff>546100</xdr:colOff>
      <xdr:row>4</xdr:row>
      <xdr:rowOff>177800</xdr:rowOff>
    </xdr:to>
    <xdr:sp macro="" textlink="">
      <xdr:nvSpPr>
        <xdr:cNvPr id="2" name="TextBox 1">
          <a:extLst>
            <a:ext uri="{FF2B5EF4-FFF2-40B4-BE49-F238E27FC236}">
              <a16:creationId xmlns:a16="http://schemas.microsoft.com/office/drawing/2014/main" id="{E55F559E-009D-4E1B-0ACB-3246AB551C16}"/>
            </a:ext>
          </a:extLst>
        </xdr:cNvPr>
        <xdr:cNvSpPr txBox="1"/>
      </xdr:nvSpPr>
      <xdr:spPr>
        <a:xfrm>
          <a:off x="50800" y="88900"/>
          <a:ext cx="11226800" cy="850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6</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pearman’s correlations and p-values for the CSF YKL-40 and NPTXR ELISA values with variables not shown in Figure 2B. </a:t>
          </a:r>
        </a:p>
        <a:p>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76200</xdr:colOff>
      <xdr:row>0</xdr:row>
      <xdr:rowOff>88900</xdr:rowOff>
    </xdr:from>
    <xdr:to>
      <xdr:col>21</xdr:col>
      <xdr:colOff>203200</xdr:colOff>
      <xdr:row>6</xdr:row>
      <xdr:rowOff>63500</xdr:rowOff>
    </xdr:to>
    <xdr:sp macro="" textlink="">
      <xdr:nvSpPr>
        <xdr:cNvPr id="2" name="TextBox 1">
          <a:extLst>
            <a:ext uri="{FF2B5EF4-FFF2-40B4-BE49-F238E27FC236}">
              <a16:creationId xmlns:a16="http://schemas.microsoft.com/office/drawing/2014/main" id="{48D39376-1AD4-DAF2-A82D-DE34669CB9EA}"/>
            </a:ext>
          </a:extLst>
        </xdr:cNvPr>
        <xdr:cNvSpPr txBox="1"/>
      </xdr:nvSpPr>
      <xdr:spPr>
        <a:xfrm>
          <a:off x="76200" y="88900"/>
          <a:ext cx="15506700" cy="1117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7</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hown are the top 50 hub genes in the orange and saddlebrown modules as defined by kWithin from the </a:t>
          </a:r>
          <a:r>
            <a:rPr lang="en-US" sz="1600" i="1">
              <a:solidFill>
                <a:schemeClr val="dk1"/>
              </a:solidFill>
              <a:effectLst/>
              <a:latin typeface="+mn-lt"/>
              <a:ea typeface="+mn-ea"/>
              <a:cs typeface="+mn-cs"/>
            </a:rPr>
            <a:t>intramodularConnectivity </a:t>
          </a:r>
          <a:r>
            <a:rPr lang="en-US" sz="1600">
              <a:solidFill>
                <a:schemeClr val="dk1"/>
              </a:solidFill>
              <a:effectLst/>
              <a:latin typeface="+mn-lt"/>
              <a:ea typeface="+mn-ea"/>
              <a:cs typeface="+mn-cs"/>
            </a:rPr>
            <a:t>function in WGCNA. Astrocytic and microglial genes taken from cell-type-specific gene lists from human single-nucleus RNA-seq data are highlighted for both the orange and saddlebrown module respectively.</a:t>
          </a:r>
        </a:p>
        <a:p>
          <a:endParaRPr lang="en-US" sz="1100"/>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114300</xdr:colOff>
      <xdr:row>0</xdr:row>
      <xdr:rowOff>63500</xdr:rowOff>
    </xdr:from>
    <xdr:to>
      <xdr:col>11</xdr:col>
      <xdr:colOff>647700</xdr:colOff>
      <xdr:row>5</xdr:row>
      <xdr:rowOff>63500</xdr:rowOff>
    </xdr:to>
    <xdr:sp macro="" textlink="">
      <xdr:nvSpPr>
        <xdr:cNvPr id="2" name="TextBox 1">
          <a:extLst>
            <a:ext uri="{FF2B5EF4-FFF2-40B4-BE49-F238E27FC236}">
              <a16:creationId xmlns:a16="http://schemas.microsoft.com/office/drawing/2014/main" id="{276AEA1C-F512-19A0-395C-CCB753229A71}"/>
            </a:ext>
          </a:extLst>
        </xdr:cNvPr>
        <xdr:cNvSpPr txBox="1"/>
      </xdr:nvSpPr>
      <xdr:spPr>
        <a:xfrm>
          <a:off x="114300" y="63500"/>
          <a:ext cx="14084300" cy="952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solidFill>
                <a:schemeClr val="dk1"/>
              </a:solidFill>
              <a:effectLst/>
              <a:latin typeface="+mn-lt"/>
              <a:ea typeface="+mn-ea"/>
              <a:cs typeface="+mn-cs"/>
            </a:rPr>
            <a:t>Supplementary Table 8</a:t>
          </a:r>
          <a:endParaRPr lang="en-US" sz="1600">
            <a:solidFill>
              <a:schemeClr val="dk1"/>
            </a:solidFill>
            <a:effectLst/>
            <a:latin typeface="+mn-lt"/>
            <a:ea typeface="+mn-ea"/>
            <a:cs typeface="+mn-cs"/>
          </a:endParaRPr>
        </a:p>
        <a:p>
          <a:r>
            <a:rPr lang="en-US" sz="1600">
              <a:solidFill>
                <a:schemeClr val="dk1"/>
              </a:solidFill>
              <a:effectLst/>
              <a:latin typeface="+mn-lt"/>
              <a:ea typeface="+mn-ea"/>
              <a:cs typeface="+mn-cs"/>
            </a:rPr>
            <a:t>Shown are the over-enriched pathways, as identified by functional analysis using the mummichog algorithm in Metaboanalyst for β-Amyloid, tau, GFAP, and the four modules. Highlighted are the pathways shown in Figure 4. Also shown are the FDR adjusted gamma p-values and the enrichment scores. </a:t>
          </a:r>
        </a:p>
        <a:p>
          <a:endParaRPr lang="en-US" sz="1100"/>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804FF-3C93-C74D-A31F-1454916E50CC}">
  <dimension ref="A1:I92"/>
  <sheetViews>
    <sheetView tabSelected="1" workbookViewId="0">
      <selection activeCell="J19" sqref="J19"/>
    </sheetView>
  </sheetViews>
  <sheetFormatPr baseColWidth="10" defaultRowHeight="16" x14ac:dyDescent="0.2"/>
  <cols>
    <col min="1" max="1" width="10.83203125" style="22"/>
    <col min="2" max="2" width="28" style="22" customWidth="1"/>
    <col min="3" max="3" width="10.83203125" style="22"/>
    <col min="4" max="4" width="50.33203125" style="22" customWidth="1"/>
    <col min="5" max="5" width="25.33203125" style="22" customWidth="1"/>
    <col min="6" max="6" width="29" style="22" customWidth="1"/>
    <col min="7" max="7" width="22.6640625" style="22" customWidth="1"/>
    <col min="8" max="16384" width="10.83203125" style="22"/>
  </cols>
  <sheetData>
    <row r="1" spans="1:9" x14ac:dyDescent="0.2">
      <c r="A1" s="23"/>
      <c r="B1" s="24"/>
      <c r="C1" s="24"/>
      <c r="D1" s="24"/>
      <c r="E1" s="24"/>
      <c r="F1" s="24"/>
    </row>
    <row r="2" spans="1:9" x14ac:dyDescent="0.2">
      <c r="A2" s="23"/>
      <c r="B2" s="24"/>
      <c r="C2" s="24"/>
      <c r="D2" s="24"/>
      <c r="E2" s="24"/>
      <c r="F2" s="24"/>
    </row>
    <row r="11" spans="1:9" x14ac:dyDescent="0.2">
      <c r="A11" s="23"/>
      <c r="B11" s="23"/>
      <c r="C11" s="23"/>
      <c r="D11" s="23"/>
      <c r="E11" s="23"/>
      <c r="F11" s="23"/>
    </row>
    <row r="12" spans="1:9" x14ac:dyDescent="0.2">
      <c r="A12" s="24"/>
      <c r="B12" s="24"/>
      <c r="C12" s="24"/>
      <c r="D12" s="24"/>
      <c r="E12" s="24"/>
      <c r="F12" s="24"/>
    </row>
    <row r="13" spans="1:9" x14ac:dyDescent="0.2">
      <c r="A13" s="24"/>
      <c r="B13" s="24"/>
      <c r="C13" s="24"/>
      <c r="D13" s="24"/>
      <c r="E13" s="24"/>
      <c r="F13" s="24"/>
    </row>
    <row r="14" spans="1:9" x14ac:dyDescent="0.2">
      <c r="A14" s="24"/>
      <c r="B14" s="28" t="s">
        <v>821</v>
      </c>
      <c r="C14" s="28">
        <v>0</v>
      </c>
      <c r="D14" s="28" t="s">
        <v>823</v>
      </c>
      <c r="E14" s="29" t="s">
        <v>824</v>
      </c>
      <c r="F14" s="29" t="s">
        <v>825</v>
      </c>
      <c r="G14" s="29" t="s">
        <v>826</v>
      </c>
      <c r="H14" s="24"/>
      <c r="I14" s="30"/>
    </row>
    <row r="15" spans="1:9" x14ac:dyDescent="0.2">
      <c r="A15" s="24"/>
      <c r="B15" s="31"/>
      <c r="C15" s="31">
        <v>39</v>
      </c>
      <c r="D15" s="31">
        <v>19</v>
      </c>
      <c r="E15" s="31">
        <v>7</v>
      </c>
      <c r="F15" s="31">
        <v>7</v>
      </c>
      <c r="G15" s="31">
        <v>9</v>
      </c>
      <c r="H15" s="24"/>
      <c r="I15" s="30"/>
    </row>
    <row r="16" spans="1:9" x14ac:dyDescent="0.2">
      <c r="A16" s="24"/>
      <c r="B16" s="24"/>
      <c r="C16" s="24"/>
      <c r="D16" s="24"/>
      <c r="E16" s="24"/>
      <c r="F16" s="24"/>
      <c r="G16" s="24"/>
      <c r="H16" s="30"/>
      <c r="I16"/>
    </row>
    <row r="17" spans="1:9" x14ac:dyDescent="0.2">
      <c r="A17" s="24"/>
      <c r="B17" s="24"/>
      <c r="C17" s="24"/>
      <c r="D17" s="24"/>
      <c r="E17" s="24"/>
      <c r="F17" s="24"/>
      <c r="G17" s="24"/>
      <c r="H17" s="30"/>
      <c r="I17"/>
    </row>
    <row r="18" spans="1:9" x14ac:dyDescent="0.2">
      <c r="A18" s="24"/>
      <c r="B18" s="28" t="s">
        <v>820</v>
      </c>
      <c r="C18" s="28">
        <v>0</v>
      </c>
      <c r="D18" s="28">
        <v>1</v>
      </c>
      <c r="E18" s="28">
        <v>2</v>
      </c>
      <c r="F18" s="28">
        <v>3</v>
      </c>
      <c r="G18" s="32"/>
      <c r="H18" s="30"/>
      <c r="I18"/>
    </row>
    <row r="19" spans="1:9" x14ac:dyDescent="0.2">
      <c r="A19" s="24"/>
      <c r="B19" s="31"/>
      <c r="C19" s="31">
        <v>30</v>
      </c>
      <c r="D19" s="31">
        <v>33</v>
      </c>
      <c r="E19" s="31">
        <v>12</v>
      </c>
      <c r="F19" s="31">
        <v>6</v>
      </c>
      <c r="G19" s="32"/>
      <c r="H19" s="30"/>
      <c r="I19"/>
    </row>
    <row r="20" spans="1:9" x14ac:dyDescent="0.2">
      <c r="A20" s="24"/>
      <c r="B20" s="32"/>
      <c r="C20" s="32"/>
      <c r="D20" s="32"/>
      <c r="E20" s="32"/>
      <c r="F20" s="32"/>
      <c r="G20" s="32"/>
      <c r="H20" s="30"/>
      <c r="I20"/>
    </row>
    <row r="21" spans="1:9" ht="31" x14ac:dyDescent="0.2">
      <c r="A21" s="24"/>
      <c r="B21" s="33" t="s">
        <v>822</v>
      </c>
      <c r="C21" s="28" t="s">
        <v>817</v>
      </c>
      <c r="D21" s="28" t="s">
        <v>819</v>
      </c>
      <c r="E21" s="28" t="s">
        <v>728</v>
      </c>
      <c r="F21" s="32"/>
      <c r="G21" s="32"/>
      <c r="H21" s="30"/>
      <c r="I21"/>
    </row>
    <row r="22" spans="1:9" x14ac:dyDescent="0.2">
      <c r="A22" s="24"/>
      <c r="B22" s="31"/>
      <c r="C22" s="31">
        <v>48</v>
      </c>
      <c r="D22" s="31">
        <v>25</v>
      </c>
      <c r="E22" s="31">
        <v>8</v>
      </c>
      <c r="F22" s="32"/>
      <c r="G22" s="32"/>
      <c r="H22" s="30"/>
      <c r="I22"/>
    </row>
    <row r="23" spans="1:9" x14ac:dyDescent="0.2">
      <c r="A23" s="24"/>
      <c r="B23" s="32"/>
      <c r="C23" s="32"/>
      <c r="D23" s="32"/>
      <c r="E23" s="32"/>
      <c r="F23" s="32"/>
      <c r="G23" s="32"/>
      <c r="H23" s="30"/>
      <c r="I23"/>
    </row>
    <row r="24" spans="1:9" x14ac:dyDescent="0.2">
      <c r="A24" s="24"/>
      <c r="B24" s="32"/>
      <c r="C24" s="32"/>
      <c r="D24" s="32"/>
      <c r="E24" s="32"/>
      <c r="F24" s="32"/>
      <c r="G24" s="32"/>
      <c r="H24" s="30"/>
      <c r="I24"/>
    </row>
    <row r="25" spans="1:9" x14ac:dyDescent="0.2">
      <c r="A25" s="24"/>
      <c r="B25" s="28" t="s">
        <v>827</v>
      </c>
      <c r="C25" s="28" t="s">
        <v>816</v>
      </c>
      <c r="D25" s="28" t="s">
        <v>818</v>
      </c>
      <c r="E25" s="24"/>
      <c r="F25" s="24"/>
      <c r="G25" s="24"/>
      <c r="H25" s="30"/>
      <c r="I25"/>
    </row>
    <row r="26" spans="1:9" x14ac:dyDescent="0.2">
      <c r="A26" s="24"/>
      <c r="B26" s="31"/>
      <c r="C26" s="31">
        <v>33</v>
      </c>
      <c r="D26" s="31">
        <v>48</v>
      </c>
      <c r="E26" s="24"/>
      <c r="F26" s="24"/>
      <c r="G26" s="24"/>
      <c r="H26" s="30"/>
      <c r="I26"/>
    </row>
    <row r="27" spans="1:9" x14ac:dyDescent="0.2">
      <c r="A27" s="24"/>
      <c r="B27" s="24"/>
      <c r="C27" s="24"/>
      <c r="D27" s="24"/>
      <c r="E27" s="24"/>
      <c r="F27" s="24"/>
      <c r="G27" s="24"/>
      <c r="H27" s="30"/>
      <c r="I27"/>
    </row>
    <row r="28" spans="1:9" x14ac:dyDescent="0.2">
      <c r="A28" s="24"/>
      <c r="B28" s="28" t="s">
        <v>828</v>
      </c>
      <c r="C28" s="28" t="s">
        <v>829</v>
      </c>
      <c r="D28" s="28" t="s">
        <v>830</v>
      </c>
      <c r="E28" s="28" t="s">
        <v>831</v>
      </c>
      <c r="F28" s="28" t="s">
        <v>832</v>
      </c>
      <c r="G28" s="28" t="s">
        <v>833</v>
      </c>
      <c r="H28" s="30"/>
      <c r="I28"/>
    </row>
    <row r="29" spans="1:9" x14ac:dyDescent="0.2">
      <c r="A29" s="24"/>
      <c r="B29" s="31"/>
      <c r="C29" s="31">
        <v>10</v>
      </c>
      <c r="D29" s="31">
        <v>12</v>
      </c>
      <c r="E29" s="31">
        <v>20</v>
      </c>
      <c r="F29" s="31">
        <v>18</v>
      </c>
      <c r="G29" s="31">
        <v>21</v>
      </c>
      <c r="H29" s="30"/>
      <c r="I29"/>
    </row>
    <row r="30" spans="1:9" x14ac:dyDescent="0.2">
      <c r="A30" s="24"/>
      <c r="B30" s="24"/>
      <c r="C30" s="24"/>
      <c r="D30" s="24"/>
      <c r="E30" s="24"/>
      <c r="F30" s="24"/>
      <c r="G30" s="24"/>
      <c r="H30" s="30"/>
      <c r="I30"/>
    </row>
    <row r="31" spans="1:9" x14ac:dyDescent="0.2">
      <c r="A31" s="24"/>
      <c r="B31" s="24"/>
      <c r="C31" s="24"/>
      <c r="D31" s="24"/>
      <c r="E31" s="24"/>
      <c r="F31" s="24"/>
      <c r="G31" s="24"/>
      <c r="H31" s="30"/>
      <c r="I31"/>
    </row>
    <row r="32" spans="1:9" x14ac:dyDescent="0.2">
      <c r="A32" s="24"/>
      <c r="B32" s="24"/>
      <c r="C32" s="24"/>
      <c r="D32" s="24"/>
      <c r="E32" s="24"/>
      <c r="F32" s="24"/>
    </row>
    <row r="33" spans="1:6" x14ac:dyDescent="0.2">
      <c r="A33" s="24"/>
      <c r="B33" s="24"/>
      <c r="C33" s="24"/>
      <c r="D33" s="24"/>
      <c r="E33" s="24"/>
      <c r="F33" s="24"/>
    </row>
    <row r="34" spans="1:6" x14ac:dyDescent="0.2">
      <c r="A34" s="24"/>
      <c r="B34" s="24"/>
      <c r="C34" s="24"/>
      <c r="D34" s="24"/>
      <c r="E34" s="24"/>
      <c r="F34" s="24"/>
    </row>
    <row r="35" spans="1:6" x14ac:dyDescent="0.2">
      <c r="A35" s="24"/>
      <c r="B35" s="24"/>
      <c r="C35" s="24"/>
      <c r="D35" s="24"/>
      <c r="E35" s="24"/>
      <c r="F35" s="24"/>
    </row>
    <row r="36" spans="1:6" x14ac:dyDescent="0.2">
      <c r="A36" s="24"/>
      <c r="B36" s="24"/>
      <c r="C36" s="24"/>
      <c r="D36" s="24"/>
      <c r="E36" s="24"/>
      <c r="F36" s="24"/>
    </row>
    <row r="37" spans="1:6" x14ac:dyDescent="0.2">
      <c r="A37" s="24"/>
      <c r="B37" s="24"/>
      <c r="C37" s="24"/>
      <c r="D37" s="24"/>
      <c r="E37" s="24"/>
      <c r="F37" s="24"/>
    </row>
    <row r="38" spans="1:6" x14ac:dyDescent="0.2">
      <c r="A38" s="24"/>
      <c r="B38" s="24"/>
      <c r="C38" s="24"/>
      <c r="D38" s="24"/>
      <c r="E38" s="24"/>
      <c r="F38" s="24"/>
    </row>
    <row r="39" spans="1:6" x14ac:dyDescent="0.2">
      <c r="A39" s="24"/>
      <c r="B39" s="24"/>
      <c r="C39" s="24"/>
      <c r="D39" s="24"/>
      <c r="E39" s="24"/>
      <c r="F39" s="24"/>
    </row>
    <row r="40" spans="1:6" x14ac:dyDescent="0.2">
      <c r="A40" s="24"/>
      <c r="B40" s="24"/>
      <c r="C40" s="24"/>
      <c r="D40" s="24"/>
      <c r="E40" s="24"/>
      <c r="F40" s="24"/>
    </row>
    <row r="41" spans="1:6" x14ac:dyDescent="0.2">
      <c r="A41" s="24"/>
      <c r="B41" s="24"/>
      <c r="C41" s="24"/>
      <c r="D41" s="24"/>
      <c r="E41" s="24"/>
      <c r="F41" s="24"/>
    </row>
    <row r="42" spans="1:6" x14ac:dyDescent="0.2">
      <c r="A42" s="24"/>
      <c r="B42" s="24"/>
      <c r="C42" s="24"/>
      <c r="D42" s="24"/>
      <c r="E42" s="24"/>
      <c r="F42" s="24"/>
    </row>
    <row r="43" spans="1:6" x14ac:dyDescent="0.2">
      <c r="A43" s="24"/>
      <c r="B43" s="24"/>
      <c r="C43" s="24"/>
      <c r="D43" s="24"/>
      <c r="E43" s="24"/>
      <c r="F43" s="24"/>
    </row>
    <row r="44" spans="1:6" x14ac:dyDescent="0.2">
      <c r="A44" s="24"/>
      <c r="B44" s="24"/>
      <c r="C44" s="24"/>
      <c r="D44" s="24"/>
      <c r="E44" s="24"/>
      <c r="F44" s="24"/>
    </row>
    <row r="45" spans="1:6" x14ac:dyDescent="0.2">
      <c r="A45" s="24"/>
      <c r="B45" s="24"/>
      <c r="C45" s="24"/>
      <c r="D45" s="24"/>
      <c r="E45" s="24"/>
      <c r="F45" s="24"/>
    </row>
    <row r="46" spans="1:6" x14ac:dyDescent="0.2">
      <c r="A46" s="24"/>
      <c r="B46" s="24"/>
      <c r="C46" s="24"/>
      <c r="D46" s="24"/>
      <c r="E46" s="24"/>
      <c r="F46" s="24"/>
    </row>
    <row r="47" spans="1:6" x14ac:dyDescent="0.2">
      <c r="A47" s="24"/>
      <c r="B47" s="24"/>
      <c r="C47" s="24"/>
      <c r="D47" s="24"/>
      <c r="E47" s="24"/>
      <c r="F47" s="24"/>
    </row>
    <row r="48" spans="1:6" x14ac:dyDescent="0.2">
      <c r="A48" s="24"/>
      <c r="B48" s="24"/>
      <c r="C48" s="24"/>
      <c r="D48" s="24"/>
      <c r="E48" s="24"/>
      <c r="F48" s="24"/>
    </row>
    <row r="49" spans="1:6" x14ac:dyDescent="0.2">
      <c r="A49" s="24"/>
      <c r="B49" s="24"/>
      <c r="C49" s="24"/>
      <c r="D49" s="24"/>
      <c r="E49" s="24"/>
      <c r="F49" s="24"/>
    </row>
    <row r="50" spans="1:6" x14ac:dyDescent="0.2">
      <c r="A50" s="24"/>
      <c r="B50" s="24"/>
      <c r="C50" s="24"/>
      <c r="D50" s="24"/>
      <c r="E50" s="24"/>
      <c r="F50" s="24"/>
    </row>
    <row r="51" spans="1:6" x14ac:dyDescent="0.2">
      <c r="A51" s="24"/>
      <c r="B51" s="24"/>
      <c r="C51" s="24"/>
      <c r="D51" s="24"/>
      <c r="E51" s="24"/>
      <c r="F51" s="24"/>
    </row>
    <row r="52" spans="1:6" x14ac:dyDescent="0.2">
      <c r="A52" s="24"/>
      <c r="B52" s="24"/>
      <c r="C52" s="24"/>
      <c r="D52" s="24"/>
      <c r="E52" s="24"/>
      <c r="F52" s="24"/>
    </row>
    <row r="53" spans="1:6" x14ac:dyDescent="0.2">
      <c r="A53" s="24"/>
      <c r="B53" s="24"/>
      <c r="C53" s="24"/>
      <c r="D53" s="24"/>
      <c r="E53" s="24"/>
      <c r="F53" s="24"/>
    </row>
    <row r="54" spans="1:6" x14ac:dyDescent="0.2">
      <c r="A54" s="24"/>
      <c r="B54" s="24"/>
      <c r="C54" s="24"/>
      <c r="D54" s="24"/>
      <c r="E54" s="24"/>
      <c r="F54" s="24"/>
    </row>
    <row r="55" spans="1:6" x14ac:dyDescent="0.2">
      <c r="A55" s="24"/>
      <c r="B55" s="24"/>
      <c r="C55" s="24"/>
      <c r="D55" s="24"/>
      <c r="E55" s="24"/>
      <c r="F55" s="24"/>
    </row>
    <row r="56" spans="1:6" x14ac:dyDescent="0.2">
      <c r="A56" s="24"/>
      <c r="B56" s="24"/>
      <c r="C56" s="24"/>
      <c r="D56" s="24"/>
      <c r="E56" s="24"/>
      <c r="F56" s="24"/>
    </row>
    <row r="57" spans="1:6" x14ac:dyDescent="0.2">
      <c r="A57" s="24"/>
      <c r="B57" s="24"/>
      <c r="C57" s="24"/>
      <c r="D57" s="24"/>
      <c r="E57" s="24"/>
      <c r="F57" s="24"/>
    </row>
    <row r="58" spans="1:6" x14ac:dyDescent="0.2">
      <c r="A58" s="24"/>
      <c r="B58" s="24"/>
      <c r="C58" s="24"/>
      <c r="D58" s="24"/>
      <c r="E58" s="24"/>
      <c r="F58" s="24"/>
    </row>
    <row r="59" spans="1:6" x14ac:dyDescent="0.2">
      <c r="A59" s="24"/>
      <c r="B59" s="24"/>
      <c r="C59" s="24"/>
      <c r="D59" s="24"/>
      <c r="E59" s="24"/>
      <c r="F59" s="24"/>
    </row>
    <row r="60" spans="1:6" x14ac:dyDescent="0.2">
      <c r="A60" s="24"/>
      <c r="B60" s="24"/>
      <c r="C60" s="24"/>
      <c r="D60" s="24"/>
      <c r="E60" s="24"/>
      <c r="F60" s="24"/>
    </row>
    <row r="61" spans="1:6" x14ac:dyDescent="0.2">
      <c r="A61" s="24"/>
      <c r="B61" s="24"/>
      <c r="C61" s="24"/>
      <c r="D61" s="24"/>
      <c r="E61" s="24"/>
      <c r="F61" s="24"/>
    </row>
    <row r="62" spans="1:6" x14ac:dyDescent="0.2">
      <c r="A62" s="24"/>
      <c r="B62" s="24"/>
      <c r="C62" s="24"/>
      <c r="D62" s="24"/>
      <c r="E62" s="24"/>
      <c r="F62" s="24"/>
    </row>
    <row r="63" spans="1:6" x14ac:dyDescent="0.2">
      <c r="A63" s="24"/>
      <c r="B63" s="24"/>
      <c r="C63" s="24"/>
      <c r="D63" s="24"/>
      <c r="E63" s="24"/>
      <c r="F63" s="24"/>
    </row>
    <row r="64" spans="1:6" x14ac:dyDescent="0.2">
      <c r="A64" s="24"/>
      <c r="B64" s="24"/>
      <c r="C64" s="24"/>
      <c r="D64" s="24"/>
      <c r="E64" s="24"/>
      <c r="F64" s="24"/>
    </row>
    <row r="65" spans="1:6" x14ac:dyDescent="0.2">
      <c r="A65" s="24"/>
      <c r="B65" s="24"/>
      <c r="C65" s="24"/>
      <c r="D65" s="24"/>
      <c r="E65" s="24"/>
      <c r="F65" s="24"/>
    </row>
    <row r="66" spans="1:6" x14ac:dyDescent="0.2">
      <c r="A66" s="24"/>
      <c r="B66" s="24"/>
      <c r="C66" s="24"/>
      <c r="D66" s="24"/>
      <c r="E66" s="24"/>
      <c r="F66" s="24"/>
    </row>
    <row r="67" spans="1:6" x14ac:dyDescent="0.2">
      <c r="A67" s="24"/>
      <c r="B67" s="24"/>
      <c r="C67" s="24"/>
      <c r="D67" s="24"/>
      <c r="E67" s="24"/>
      <c r="F67" s="24"/>
    </row>
    <row r="68" spans="1:6" x14ac:dyDescent="0.2">
      <c r="A68" s="24"/>
      <c r="B68" s="24"/>
      <c r="C68" s="24"/>
      <c r="D68" s="24"/>
      <c r="E68" s="24"/>
      <c r="F68" s="24"/>
    </row>
    <row r="69" spans="1:6" x14ac:dyDescent="0.2">
      <c r="A69" s="24"/>
      <c r="B69" s="24"/>
      <c r="C69" s="24"/>
      <c r="D69" s="24"/>
      <c r="E69" s="24"/>
      <c r="F69" s="24"/>
    </row>
    <row r="70" spans="1:6" x14ac:dyDescent="0.2">
      <c r="A70" s="24"/>
      <c r="B70" s="24"/>
      <c r="C70" s="24"/>
      <c r="D70" s="24"/>
      <c r="E70" s="24"/>
      <c r="F70" s="24"/>
    </row>
    <row r="71" spans="1:6" x14ac:dyDescent="0.2">
      <c r="A71" s="24"/>
      <c r="B71" s="24"/>
      <c r="C71" s="24"/>
      <c r="D71" s="24"/>
      <c r="E71" s="24"/>
      <c r="F71" s="24"/>
    </row>
    <row r="72" spans="1:6" x14ac:dyDescent="0.2">
      <c r="A72" s="24"/>
      <c r="B72" s="24"/>
      <c r="C72" s="24"/>
      <c r="D72" s="24"/>
      <c r="E72" s="24"/>
      <c r="F72" s="24"/>
    </row>
    <row r="73" spans="1:6" x14ac:dyDescent="0.2">
      <c r="A73" s="24"/>
      <c r="B73" s="24"/>
      <c r="C73" s="24"/>
      <c r="D73" s="24"/>
      <c r="E73" s="24"/>
      <c r="F73" s="24"/>
    </row>
    <row r="74" spans="1:6" x14ac:dyDescent="0.2">
      <c r="A74" s="24"/>
      <c r="B74" s="24"/>
      <c r="C74" s="24"/>
      <c r="D74" s="24"/>
      <c r="E74" s="24"/>
      <c r="F74" s="24"/>
    </row>
    <row r="75" spans="1:6" x14ac:dyDescent="0.2">
      <c r="A75" s="24"/>
      <c r="B75" s="24"/>
      <c r="C75" s="24"/>
      <c r="D75" s="24"/>
      <c r="E75" s="24"/>
      <c r="F75" s="24"/>
    </row>
    <row r="76" spans="1:6" x14ac:dyDescent="0.2">
      <c r="A76" s="24"/>
      <c r="B76" s="24"/>
      <c r="C76" s="24"/>
      <c r="D76" s="24"/>
      <c r="E76" s="24"/>
      <c r="F76" s="24"/>
    </row>
    <row r="77" spans="1:6" x14ac:dyDescent="0.2">
      <c r="A77" s="24"/>
      <c r="B77" s="24"/>
      <c r="C77" s="24"/>
      <c r="D77" s="24"/>
      <c r="E77" s="24"/>
      <c r="F77" s="24"/>
    </row>
    <row r="78" spans="1:6" x14ac:dyDescent="0.2">
      <c r="A78" s="24"/>
      <c r="B78" s="24"/>
      <c r="C78" s="24"/>
      <c r="D78" s="24"/>
      <c r="E78" s="24"/>
      <c r="F78" s="24"/>
    </row>
    <row r="79" spans="1:6" x14ac:dyDescent="0.2">
      <c r="A79" s="24"/>
      <c r="B79" s="24"/>
      <c r="C79" s="24"/>
      <c r="D79" s="24"/>
      <c r="E79" s="24"/>
      <c r="F79" s="24"/>
    </row>
    <row r="80" spans="1:6" x14ac:dyDescent="0.2">
      <c r="A80" s="24"/>
      <c r="B80" s="24"/>
      <c r="C80" s="24"/>
      <c r="D80" s="24"/>
      <c r="E80" s="24"/>
      <c r="F80" s="24"/>
    </row>
    <row r="81" spans="1:6" x14ac:dyDescent="0.2">
      <c r="A81" s="24"/>
      <c r="B81" s="24"/>
      <c r="C81" s="24"/>
      <c r="D81" s="24"/>
      <c r="E81" s="24"/>
      <c r="F81" s="24"/>
    </row>
    <row r="82" spans="1:6" x14ac:dyDescent="0.2">
      <c r="A82" s="24"/>
      <c r="B82" s="24"/>
      <c r="C82" s="24"/>
      <c r="D82" s="24"/>
      <c r="E82" s="24"/>
      <c r="F82" s="24"/>
    </row>
    <row r="83" spans="1:6" x14ac:dyDescent="0.2">
      <c r="A83" s="24"/>
      <c r="B83" s="24"/>
      <c r="C83" s="24"/>
      <c r="D83" s="24"/>
      <c r="E83" s="24"/>
      <c r="F83" s="24"/>
    </row>
    <row r="84" spans="1:6" x14ac:dyDescent="0.2">
      <c r="A84" s="24"/>
      <c r="B84" s="24"/>
      <c r="C84" s="24"/>
      <c r="D84" s="24"/>
      <c r="E84" s="24"/>
      <c r="F84" s="24"/>
    </row>
    <row r="85" spans="1:6" x14ac:dyDescent="0.2">
      <c r="A85" s="24"/>
      <c r="B85" s="24"/>
      <c r="C85" s="24"/>
      <c r="D85" s="24"/>
      <c r="E85" s="24"/>
      <c r="F85" s="24"/>
    </row>
    <row r="86" spans="1:6" x14ac:dyDescent="0.2">
      <c r="A86" s="24"/>
      <c r="B86" s="24"/>
      <c r="C86" s="24"/>
      <c r="D86" s="24"/>
      <c r="E86" s="24"/>
      <c r="F86" s="24"/>
    </row>
    <row r="87" spans="1:6" x14ac:dyDescent="0.2">
      <c r="A87" s="24"/>
      <c r="B87" s="24"/>
      <c r="C87" s="24"/>
      <c r="D87" s="24"/>
      <c r="E87" s="24"/>
      <c r="F87" s="24"/>
    </row>
    <row r="88" spans="1:6" x14ac:dyDescent="0.2">
      <c r="A88" s="24"/>
      <c r="B88" s="24"/>
      <c r="C88" s="24"/>
      <c r="D88" s="24"/>
      <c r="E88" s="24"/>
      <c r="F88" s="24"/>
    </row>
    <row r="89" spans="1:6" x14ac:dyDescent="0.2">
      <c r="A89" s="24"/>
      <c r="B89" s="24"/>
      <c r="C89" s="24"/>
      <c r="D89" s="24"/>
      <c r="E89" s="24"/>
      <c r="F89" s="24"/>
    </row>
    <row r="90" spans="1:6" x14ac:dyDescent="0.2">
      <c r="A90" s="24"/>
      <c r="B90" s="24"/>
      <c r="C90" s="24"/>
      <c r="D90" s="24"/>
      <c r="E90" s="24"/>
      <c r="F90" s="24"/>
    </row>
    <row r="91" spans="1:6" x14ac:dyDescent="0.2">
      <c r="A91" s="24"/>
      <c r="B91" s="24"/>
      <c r="C91" s="24"/>
      <c r="D91" s="24"/>
      <c r="E91" s="24"/>
      <c r="F91" s="24"/>
    </row>
    <row r="92" spans="1:6" x14ac:dyDescent="0.2">
      <c r="A92" s="24"/>
      <c r="B92" s="24"/>
      <c r="C92" s="24"/>
      <c r="D92" s="24"/>
      <c r="E92" s="24"/>
      <c r="F92" s="24"/>
    </row>
  </sheetData>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A197"/>
  <sheetViews>
    <sheetView zoomScaleNormal="100" workbookViewId="0">
      <selection activeCell="J5" sqref="J5"/>
    </sheetView>
  </sheetViews>
  <sheetFormatPr baseColWidth="10" defaultColWidth="10.83203125" defaultRowHeight="15" x14ac:dyDescent="0.2"/>
  <cols>
    <col min="1" max="1" width="13" style="2" customWidth="1"/>
    <col min="2" max="2" width="24" style="2" customWidth="1"/>
    <col min="3" max="3" width="10.83203125" style="2"/>
    <col min="4" max="4" width="13.83203125" style="2" customWidth="1"/>
    <col min="5" max="5" width="26" style="2" customWidth="1"/>
    <col min="6" max="6" width="10.83203125" style="2"/>
    <col min="7" max="7" width="13.5" style="2" customWidth="1"/>
    <col min="8" max="8" width="23.5" style="2" customWidth="1"/>
    <col min="9" max="9" width="10.83203125" style="2"/>
    <col min="10" max="10" width="14.5" style="2" customWidth="1"/>
    <col min="11" max="11" width="25.83203125" style="2" customWidth="1"/>
    <col min="12" max="1015" width="10.83203125" style="2"/>
    <col min="1016" max="1024" width="9.1640625" customWidth="1"/>
  </cols>
  <sheetData>
    <row r="1" spans="1:11" x14ac:dyDescent="0.2">
      <c r="A1" s="3"/>
      <c r="D1" s="3"/>
      <c r="J1"/>
    </row>
    <row r="2" spans="1:11" x14ac:dyDescent="0.2">
      <c r="D2" s="3"/>
      <c r="J2" s="3"/>
    </row>
    <row r="10" spans="1:11" x14ac:dyDescent="0.2">
      <c r="A10" s="25" t="s">
        <v>0</v>
      </c>
      <c r="B10" s="25"/>
      <c r="D10" s="25" t="s">
        <v>1</v>
      </c>
      <c r="E10" s="25"/>
      <c r="G10" s="25" t="s">
        <v>2</v>
      </c>
      <c r="H10" s="25"/>
      <c r="J10" s="25" t="s">
        <v>3</v>
      </c>
      <c r="K10" s="25"/>
    </row>
    <row r="11" spans="1:11" x14ac:dyDescent="0.2">
      <c r="A11" s="3" t="s">
        <v>4</v>
      </c>
      <c r="B11" s="3" t="s">
        <v>5</v>
      </c>
      <c r="D11" s="3" t="s">
        <v>4</v>
      </c>
      <c r="E11" s="3" t="s">
        <v>5</v>
      </c>
      <c r="G11" s="3" t="s">
        <v>4</v>
      </c>
      <c r="H11" s="3" t="s">
        <v>5</v>
      </c>
      <c r="J11" s="3" t="s">
        <v>4</v>
      </c>
      <c r="K11" s="3" t="s">
        <v>5</v>
      </c>
    </row>
    <row r="12" spans="1:11" x14ac:dyDescent="0.2">
      <c r="A12" s="2" t="s">
        <v>6</v>
      </c>
      <c r="B12" s="2">
        <v>0.27585459858427602</v>
      </c>
      <c r="D12" s="2" t="s">
        <v>7</v>
      </c>
      <c r="E12" s="2">
        <v>0.56887422223341799</v>
      </c>
      <c r="G12" s="2" t="s">
        <v>8</v>
      </c>
      <c r="H12" s="2">
        <v>0.37333299745572701</v>
      </c>
      <c r="J12" s="2" t="s">
        <v>9</v>
      </c>
      <c r="K12" s="2">
        <v>0.17917222963951901</v>
      </c>
    </row>
    <row r="13" spans="1:11" x14ac:dyDescent="0.2">
      <c r="A13" s="2" t="s">
        <v>10</v>
      </c>
      <c r="B13" s="2">
        <v>0.61505403430989702</v>
      </c>
      <c r="D13" s="2" t="s">
        <v>11</v>
      </c>
      <c r="E13" s="2">
        <v>0.59565710255183002</v>
      </c>
      <c r="G13" s="2" t="s">
        <v>12</v>
      </c>
      <c r="H13" s="2">
        <v>0.27475627881200099</v>
      </c>
      <c r="J13" s="2" t="s">
        <v>13</v>
      </c>
      <c r="K13" s="2">
        <v>0.57909161901403094</v>
      </c>
    </row>
    <row r="14" spans="1:11" x14ac:dyDescent="0.2">
      <c r="A14" s="2" t="s">
        <v>14</v>
      </c>
      <c r="B14" s="2">
        <v>-0.408187016651132</v>
      </c>
      <c r="D14" s="2" t="s">
        <v>15</v>
      </c>
      <c r="E14" s="2">
        <v>0.49514572889639002</v>
      </c>
      <c r="G14" s="2" t="s">
        <v>16</v>
      </c>
      <c r="H14" s="2">
        <v>0.28002619845328403</v>
      </c>
      <c r="J14" s="2" t="s">
        <v>17</v>
      </c>
      <c r="K14" s="2">
        <v>0.39471496586643801</v>
      </c>
    </row>
    <row r="15" spans="1:11" x14ac:dyDescent="0.2">
      <c r="A15" s="2" t="s">
        <v>18</v>
      </c>
      <c r="B15" s="2">
        <v>0.46225659369725702</v>
      </c>
      <c r="D15" s="2" t="s">
        <v>19</v>
      </c>
      <c r="E15" s="2">
        <v>0.339547069048039</v>
      </c>
      <c r="G15" s="2" t="s">
        <v>20</v>
      </c>
      <c r="H15" s="2">
        <v>0.55134141118976199</v>
      </c>
      <c r="J15" s="2" t="s">
        <v>21</v>
      </c>
      <c r="K15" s="2">
        <v>0.48644985767186399</v>
      </c>
    </row>
    <row r="16" spans="1:11" x14ac:dyDescent="0.2">
      <c r="A16" s="2" t="s">
        <v>22</v>
      </c>
      <c r="B16" s="2">
        <v>-0.45710758999420598</v>
      </c>
      <c r="D16" s="2" t="s">
        <v>23</v>
      </c>
      <c r="E16" s="2">
        <v>0.36562460639342997</v>
      </c>
      <c r="G16" s="2" t="s">
        <v>24</v>
      </c>
      <c r="H16" s="2">
        <v>0.31563594226263902</v>
      </c>
      <c r="J16" s="2" t="s">
        <v>25</v>
      </c>
      <c r="K16" s="2">
        <v>0.54451973700783396</v>
      </c>
    </row>
    <row r="17" spans="1:11" x14ac:dyDescent="0.2">
      <c r="A17" s="2" t="s">
        <v>26</v>
      </c>
      <c r="B17" s="2">
        <v>-0.25137919742046</v>
      </c>
      <c r="D17" s="2" t="s">
        <v>27</v>
      </c>
      <c r="E17" s="2">
        <v>0.52622112502204199</v>
      </c>
      <c r="G17" s="2" t="s">
        <v>28</v>
      </c>
      <c r="H17" s="2">
        <v>0.30288938710733798</v>
      </c>
      <c r="J17" s="2" t="s">
        <v>29</v>
      </c>
      <c r="K17" s="2">
        <v>0.56599239237221999</v>
      </c>
    </row>
    <row r="18" spans="1:11" x14ac:dyDescent="0.2">
      <c r="A18" s="2" t="s">
        <v>30</v>
      </c>
      <c r="B18" s="2">
        <v>0.42502456104995301</v>
      </c>
      <c r="D18" s="2" t="s">
        <v>31</v>
      </c>
      <c r="E18" s="2">
        <v>0.39875557346902801</v>
      </c>
      <c r="G18" s="2" t="s">
        <v>32</v>
      </c>
      <c r="H18" s="2">
        <v>0.202267173841852</v>
      </c>
      <c r="J18" s="2" t="s">
        <v>33</v>
      </c>
      <c r="K18" s="2">
        <v>0.54473133989973999</v>
      </c>
    </row>
    <row r="19" spans="1:11" x14ac:dyDescent="0.2">
      <c r="A19" s="2" t="s">
        <v>34</v>
      </c>
      <c r="B19" s="2">
        <v>-0.28982038945008398</v>
      </c>
      <c r="D19" s="2" t="s">
        <v>35</v>
      </c>
      <c r="E19" s="2">
        <v>0.60297251681487296</v>
      </c>
      <c r="G19" s="2" t="s">
        <v>36</v>
      </c>
      <c r="H19" s="2">
        <v>0.35714033806081102</v>
      </c>
      <c r="J19" s="2" t="s">
        <v>37</v>
      </c>
      <c r="K19" s="2">
        <v>-0.23648638436153899</v>
      </c>
    </row>
    <row r="20" spans="1:11" x14ac:dyDescent="0.2">
      <c r="A20" s="2" t="s">
        <v>38</v>
      </c>
      <c r="B20" s="2">
        <v>0.26500239312794399</v>
      </c>
      <c r="D20" s="2" t="s">
        <v>39</v>
      </c>
      <c r="E20" s="2">
        <v>0.81924074867118402</v>
      </c>
      <c r="G20" s="2" t="s">
        <v>40</v>
      </c>
      <c r="H20" s="2">
        <v>0.54237347910421396</v>
      </c>
      <c r="J20" s="2" t="s">
        <v>41</v>
      </c>
      <c r="K20" s="2">
        <v>0.65826132957150396</v>
      </c>
    </row>
    <row r="21" spans="1:11" x14ac:dyDescent="0.2">
      <c r="A21" s="2" t="s">
        <v>42</v>
      </c>
      <c r="B21" s="2">
        <v>-0.31559563694989501</v>
      </c>
      <c r="D21" s="2" t="s">
        <v>43</v>
      </c>
      <c r="E21" s="2">
        <v>0.69877824520744602</v>
      </c>
      <c r="G21" s="2" t="s">
        <v>44</v>
      </c>
      <c r="H21" s="2">
        <v>0.27411139380809602</v>
      </c>
      <c r="J21" s="2" t="s">
        <v>45</v>
      </c>
      <c r="K21" s="2">
        <v>0.68776481850013804</v>
      </c>
    </row>
    <row r="22" spans="1:11" x14ac:dyDescent="0.2">
      <c r="A22" s="2" t="s">
        <v>46</v>
      </c>
      <c r="B22" s="2">
        <v>0.36762979570244603</v>
      </c>
      <c r="D22" s="2" t="s">
        <v>47</v>
      </c>
      <c r="E22" s="2">
        <v>0.76076781620777401</v>
      </c>
      <c r="G22" s="2" t="s">
        <v>48</v>
      </c>
      <c r="H22" s="2">
        <v>0.30524724790286401</v>
      </c>
      <c r="J22" s="2" t="s">
        <v>49</v>
      </c>
      <c r="K22" s="2">
        <v>0.229493412600448</v>
      </c>
    </row>
    <row r="23" spans="1:11" x14ac:dyDescent="0.2">
      <c r="A23" s="2" t="s">
        <v>50</v>
      </c>
      <c r="B23" s="2">
        <v>0.44720255938735898</v>
      </c>
      <c r="D23" s="2" t="s">
        <v>51</v>
      </c>
      <c r="E23" s="2">
        <v>0.64231050205305196</v>
      </c>
      <c r="G23" s="2" t="s">
        <v>52</v>
      </c>
      <c r="H23" s="2">
        <v>0.43043554928583999</v>
      </c>
      <c r="J23" s="2" t="s">
        <v>53</v>
      </c>
      <c r="K23" s="2">
        <v>0.692389853137517</v>
      </c>
    </row>
    <row r="24" spans="1:11" x14ac:dyDescent="0.2">
      <c r="A24" s="2" t="s">
        <v>54</v>
      </c>
      <c r="B24" s="2">
        <v>0.29988664130790699</v>
      </c>
      <c r="D24" s="2" t="s">
        <v>55</v>
      </c>
      <c r="E24" s="2">
        <v>-0.29563443081341201</v>
      </c>
      <c r="G24" s="2" t="s">
        <v>56</v>
      </c>
      <c r="H24" s="2">
        <v>0.66406529460664498</v>
      </c>
      <c r="J24" s="2" t="s">
        <v>57</v>
      </c>
      <c r="K24" s="2">
        <v>0.704592286570774</v>
      </c>
    </row>
    <row r="25" spans="1:11" x14ac:dyDescent="0.2">
      <c r="A25" s="2" t="s">
        <v>58</v>
      </c>
      <c r="B25" s="2">
        <v>-0.35831926845857398</v>
      </c>
      <c r="D25" s="2" t="s">
        <v>59</v>
      </c>
      <c r="E25" s="2">
        <v>0.223024409905031</v>
      </c>
      <c r="G25" s="2" t="s">
        <v>60</v>
      </c>
      <c r="H25" s="2">
        <v>0.58347482177494503</v>
      </c>
      <c r="J25" s="2" t="s">
        <v>61</v>
      </c>
      <c r="K25" s="2">
        <v>0.55358843237524202</v>
      </c>
    </row>
    <row r="26" spans="1:11" x14ac:dyDescent="0.2">
      <c r="A26" s="2" t="s">
        <v>62</v>
      </c>
      <c r="B26" s="2">
        <v>0.41376930246618099</v>
      </c>
      <c r="D26" s="2" t="s">
        <v>63</v>
      </c>
      <c r="E26" s="2">
        <v>0.70940877144368597</v>
      </c>
      <c r="G26" s="2" t="s">
        <v>64</v>
      </c>
      <c r="H26" s="2">
        <v>0.31675441469128701</v>
      </c>
      <c r="J26" s="2" t="s">
        <v>65</v>
      </c>
      <c r="K26" s="2">
        <v>0.578668413230219</v>
      </c>
    </row>
    <row r="27" spans="1:11" x14ac:dyDescent="0.2">
      <c r="A27" s="2" t="s">
        <v>66</v>
      </c>
      <c r="B27" s="2">
        <v>0.46399979847343598</v>
      </c>
      <c r="D27" s="2" t="s">
        <v>67</v>
      </c>
      <c r="E27" s="2">
        <v>0.38329848603168998</v>
      </c>
      <c r="G27" s="2" t="s">
        <v>68</v>
      </c>
      <c r="H27" s="2">
        <v>-0.34604630072801501</v>
      </c>
      <c r="J27" s="2" t="s">
        <v>69</v>
      </c>
      <c r="K27" s="2">
        <v>0.82952867974909905</v>
      </c>
    </row>
    <row r="28" spans="1:11" x14ac:dyDescent="0.2">
      <c r="A28" s="2" t="s">
        <v>70</v>
      </c>
      <c r="B28" s="2">
        <v>-0.25962163387661502</v>
      </c>
      <c r="D28" s="2" t="s">
        <v>71</v>
      </c>
      <c r="E28" s="2">
        <v>0.28432879058870902</v>
      </c>
      <c r="G28" s="2" t="s">
        <v>72</v>
      </c>
      <c r="H28" s="2">
        <v>0.38467894299317301</v>
      </c>
      <c r="J28" s="2" t="s">
        <v>73</v>
      </c>
      <c r="K28" s="2">
        <v>0.566727964329798</v>
      </c>
    </row>
    <row r="29" spans="1:11" x14ac:dyDescent="0.2">
      <c r="A29" s="2" t="s">
        <v>74</v>
      </c>
      <c r="B29" s="2">
        <v>0.23470287427261499</v>
      </c>
      <c r="D29" s="2" t="s">
        <v>75</v>
      </c>
      <c r="E29" s="2">
        <v>0.51999395420308803</v>
      </c>
      <c r="G29" s="2" t="s">
        <v>76</v>
      </c>
      <c r="H29" s="2">
        <v>0.58775726125399896</v>
      </c>
      <c r="J29" s="2" t="s">
        <v>77</v>
      </c>
      <c r="K29" s="2">
        <v>0.70542862181021204</v>
      </c>
    </row>
    <row r="30" spans="1:11" x14ac:dyDescent="0.2">
      <c r="A30" s="2" t="s">
        <v>78</v>
      </c>
      <c r="B30" s="2">
        <v>0.45454820263495999</v>
      </c>
      <c r="D30" s="2" t="s">
        <v>79</v>
      </c>
      <c r="E30" s="2">
        <v>0.52275486812605498</v>
      </c>
      <c r="G30" s="2" t="s">
        <v>80</v>
      </c>
      <c r="H30" s="2">
        <v>0.26753155150263203</v>
      </c>
      <c r="J30" s="2" t="s">
        <v>81</v>
      </c>
      <c r="K30" s="2">
        <v>0.38401390533289698</v>
      </c>
    </row>
    <row r="31" spans="1:11" x14ac:dyDescent="0.2">
      <c r="A31" s="2" t="s">
        <v>82</v>
      </c>
      <c r="B31" s="2">
        <v>0.32930951961105398</v>
      </c>
      <c r="D31" s="2" t="s">
        <v>83</v>
      </c>
      <c r="E31" s="2">
        <v>0.692389853137517</v>
      </c>
      <c r="G31" s="2" t="s">
        <v>84</v>
      </c>
      <c r="H31" s="2">
        <v>0.61511449227901305</v>
      </c>
      <c r="J31" s="2" t="s">
        <v>85</v>
      </c>
      <c r="K31" s="2">
        <v>0.62969493916416897</v>
      </c>
    </row>
    <row r="32" spans="1:11" x14ac:dyDescent="0.2">
      <c r="A32" s="2" t="s">
        <v>86</v>
      </c>
      <c r="B32" s="2">
        <v>0.60492732448295805</v>
      </c>
      <c r="D32" s="2" t="s">
        <v>87</v>
      </c>
      <c r="E32" s="2">
        <v>0.57854749729198696</v>
      </c>
      <c r="G32" s="2" t="s">
        <v>88</v>
      </c>
      <c r="H32" s="2">
        <v>-0.45208957855757398</v>
      </c>
      <c r="J32" s="2" t="s">
        <v>89</v>
      </c>
      <c r="K32" s="2">
        <v>0.33264478424062299</v>
      </c>
    </row>
    <row r="33" spans="1:11" x14ac:dyDescent="0.2">
      <c r="A33" s="2" t="s">
        <v>90</v>
      </c>
      <c r="B33" s="2">
        <v>-0.22656120109832001</v>
      </c>
      <c r="D33" s="2" t="s">
        <v>91</v>
      </c>
      <c r="E33" s="2">
        <v>0.76284353981409203</v>
      </c>
      <c r="G33" s="2" t="s">
        <v>92</v>
      </c>
      <c r="H33" s="2">
        <v>0.53544096531223995</v>
      </c>
      <c r="J33" s="2" t="s">
        <v>93</v>
      </c>
      <c r="K33" s="2">
        <v>0.513887699322367</v>
      </c>
    </row>
    <row r="34" spans="1:11" x14ac:dyDescent="0.2">
      <c r="A34" s="2" t="s">
        <v>94</v>
      </c>
      <c r="B34" s="2">
        <v>0.67707383429478296</v>
      </c>
      <c r="D34" s="2" t="s">
        <v>95</v>
      </c>
      <c r="E34" s="2">
        <v>0.53962264150943395</v>
      </c>
      <c r="G34" s="2" t="s">
        <v>96</v>
      </c>
      <c r="H34" s="2">
        <v>0.44155981560319402</v>
      </c>
      <c r="J34" s="2" t="s">
        <v>97</v>
      </c>
      <c r="K34" s="2">
        <v>0.63754439882106995</v>
      </c>
    </row>
    <row r="35" spans="1:11" x14ac:dyDescent="0.2">
      <c r="A35" s="2" t="s">
        <v>98</v>
      </c>
      <c r="B35" s="2">
        <v>-0.38762123082348798</v>
      </c>
      <c r="D35" s="2" t="s">
        <v>99</v>
      </c>
      <c r="E35" s="2">
        <v>0.47299795954354201</v>
      </c>
      <c r="G35" s="2" t="s">
        <v>100</v>
      </c>
      <c r="H35" s="2">
        <v>0.430747915459607</v>
      </c>
      <c r="J35" s="2" t="s">
        <v>101</v>
      </c>
      <c r="K35" s="2">
        <v>0.52975791621533097</v>
      </c>
    </row>
    <row r="36" spans="1:11" x14ac:dyDescent="0.2">
      <c r="A36" s="2" t="s">
        <v>102</v>
      </c>
      <c r="B36" s="2">
        <v>0.52993929012267904</v>
      </c>
      <c r="D36" s="2" t="s">
        <v>103</v>
      </c>
      <c r="E36" s="2">
        <v>0.38382245509736301</v>
      </c>
      <c r="G36" s="2" t="s">
        <v>104</v>
      </c>
      <c r="H36" s="2">
        <v>-0.25477492001914498</v>
      </c>
      <c r="J36" s="2" t="s">
        <v>105</v>
      </c>
      <c r="K36" s="2">
        <v>0.47822757387208098</v>
      </c>
    </row>
    <row r="37" spans="1:11" x14ac:dyDescent="0.2">
      <c r="A37" s="2" t="s">
        <v>106</v>
      </c>
      <c r="B37" s="2">
        <v>0.33925485553064499</v>
      </c>
      <c r="D37" s="2" t="s">
        <v>107</v>
      </c>
      <c r="E37" s="2">
        <v>0.38918306169231898</v>
      </c>
      <c r="G37" s="2" t="s">
        <v>108</v>
      </c>
      <c r="H37" s="2">
        <v>0.25892636723178097</v>
      </c>
      <c r="J37" s="2" t="s">
        <v>109</v>
      </c>
      <c r="K37" s="2">
        <v>0.266453384386729</v>
      </c>
    </row>
    <row r="38" spans="1:11" x14ac:dyDescent="0.2">
      <c r="A38" s="2" t="s">
        <v>110</v>
      </c>
      <c r="B38" s="2">
        <v>-0.45598911756555899</v>
      </c>
      <c r="D38" s="2" t="s">
        <v>111</v>
      </c>
      <c r="E38" s="2">
        <v>0.21435876766506301</v>
      </c>
      <c r="G38" s="2" t="s">
        <v>112</v>
      </c>
      <c r="H38" s="2">
        <v>0.33534524019447298</v>
      </c>
      <c r="J38" s="2" t="s">
        <v>113</v>
      </c>
      <c r="K38" s="2">
        <v>0.42291860845907803</v>
      </c>
    </row>
    <row r="39" spans="1:11" x14ac:dyDescent="0.2">
      <c r="A39" s="2" t="s">
        <v>114</v>
      </c>
      <c r="B39" s="2">
        <v>0.40138549512557598</v>
      </c>
      <c r="D39" s="2" t="s">
        <v>115</v>
      </c>
      <c r="E39" s="2">
        <v>0.505997934352722</v>
      </c>
      <c r="G39" s="2" t="s">
        <v>116</v>
      </c>
      <c r="H39" s="2">
        <v>-0.39055344232561701</v>
      </c>
      <c r="J39" s="2" t="s">
        <v>117</v>
      </c>
      <c r="K39" s="2">
        <v>0.40823739829206201</v>
      </c>
    </row>
    <row r="40" spans="1:11" x14ac:dyDescent="0.2">
      <c r="A40" s="2" t="s">
        <v>118</v>
      </c>
      <c r="B40" s="2">
        <v>0.29337733329974602</v>
      </c>
      <c r="D40" s="2" t="s">
        <v>119</v>
      </c>
      <c r="E40" s="2">
        <v>0.46015064110638099</v>
      </c>
      <c r="G40" s="2" t="s">
        <v>120</v>
      </c>
      <c r="H40" s="2">
        <v>0.27203567020177799</v>
      </c>
      <c r="J40" s="2" t="s">
        <v>121</v>
      </c>
      <c r="K40" s="2">
        <v>0.50668312466937004</v>
      </c>
    </row>
    <row r="41" spans="1:11" x14ac:dyDescent="0.2">
      <c r="A41" s="2" t="s">
        <v>122</v>
      </c>
      <c r="B41" s="2">
        <v>0.43043554928583999</v>
      </c>
      <c r="D41" s="2" t="s">
        <v>123</v>
      </c>
      <c r="E41" s="2">
        <v>0.75000629770511595</v>
      </c>
      <c r="G41" s="2" t="s">
        <v>124</v>
      </c>
      <c r="H41" s="2">
        <v>-0.36521147693780398</v>
      </c>
      <c r="J41" s="2" t="s">
        <v>125</v>
      </c>
      <c r="K41" s="2">
        <v>0.34894828324558502</v>
      </c>
    </row>
    <row r="42" spans="1:11" x14ac:dyDescent="0.2">
      <c r="A42" s="2" t="s">
        <v>126</v>
      </c>
      <c r="B42" s="2">
        <v>0.50800312366173805</v>
      </c>
      <c r="D42" s="2" t="s">
        <v>127</v>
      </c>
      <c r="E42" s="2">
        <v>0.69298435650049095</v>
      </c>
      <c r="G42" s="2" t="s">
        <v>128</v>
      </c>
      <c r="H42" s="2">
        <v>0.33557699574275102</v>
      </c>
      <c r="J42" s="2" t="s">
        <v>129</v>
      </c>
      <c r="K42" s="2">
        <v>0.276086354132554</v>
      </c>
    </row>
    <row r="43" spans="1:11" x14ac:dyDescent="0.2">
      <c r="A43" s="2" t="s">
        <v>130</v>
      </c>
      <c r="B43" s="2">
        <v>0.48540191954051898</v>
      </c>
      <c r="D43" s="2" t="s">
        <v>131</v>
      </c>
      <c r="E43" s="2">
        <v>0.83381111922815299</v>
      </c>
      <c r="G43" s="2" t="s">
        <v>132</v>
      </c>
      <c r="H43" s="2">
        <v>0.30579136962490899</v>
      </c>
      <c r="J43" s="2" t="s">
        <v>133</v>
      </c>
      <c r="K43" s="2">
        <v>0.31900143587676599</v>
      </c>
    </row>
    <row r="44" spans="1:11" x14ac:dyDescent="0.2">
      <c r="A44" s="2" t="s">
        <v>134</v>
      </c>
      <c r="B44" s="2">
        <v>0.23315111973197</v>
      </c>
      <c r="D44" s="2" t="s">
        <v>135</v>
      </c>
      <c r="E44" s="2">
        <v>0.48710481900395503</v>
      </c>
      <c r="G44" s="2" t="s">
        <v>136</v>
      </c>
      <c r="H44" s="2">
        <v>0.33362218807466598</v>
      </c>
      <c r="J44" s="2" t="s">
        <v>137</v>
      </c>
      <c r="K44" s="2">
        <v>0.25039171725823101</v>
      </c>
    </row>
    <row r="45" spans="1:11" x14ac:dyDescent="0.2">
      <c r="A45" s="2" t="s">
        <v>138</v>
      </c>
      <c r="B45" s="2">
        <v>-0.56519636244552496</v>
      </c>
      <c r="D45" s="2" t="s">
        <v>139</v>
      </c>
      <c r="E45" s="2">
        <v>0.69475779026122897</v>
      </c>
      <c r="G45" s="2" t="s">
        <v>140</v>
      </c>
      <c r="H45" s="2">
        <v>0.36006247323475299</v>
      </c>
      <c r="J45" s="2" t="s">
        <v>141</v>
      </c>
      <c r="K45" s="2">
        <v>0.59408519535481297</v>
      </c>
    </row>
    <row r="46" spans="1:11" x14ac:dyDescent="0.2">
      <c r="A46" s="2" t="s">
        <v>142</v>
      </c>
      <c r="B46" s="2">
        <v>-0.438657833085624</v>
      </c>
      <c r="D46" s="2" t="s">
        <v>143</v>
      </c>
      <c r="E46" s="2">
        <v>0.63581127037307605</v>
      </c>
      <c r="G46" s="2" t="s">
        <v>144</v>
      </c>
      <c r="H46" s="2">
        <v>0.30865304682973499</v>
      </c>
      <c r="J46" s="2" t="s">
        <v>145</v>
      </c>
      <c r="K46" s="2">
        <v>0.34054462553845399</v>
      </c>
    </row>
    <row r="47" spans="1:11" x14ac:dyDescent="0.2">
      <c r="A47" s="2" t="s">
        <v>146</v>
      </c>
      <c r="B47" s="2">
        <v>0.416227926543567</v>
      </c>
      <c r="D47" s="2" t="s">
        <v>147</v>
      </c>
      <c r="E47" s="2">
        <v>0.347587978940474</v>
      </c>
      <c r="G47" s="2" t="s">
        <v>148</v>
      </c>
      <c r="H47" s="2">
        <v>0.43168501398090497</v>
      </c>
      <c r="J47" s="2" t="s">
        <v>149</v>
      </c>
      <c r="K47" s="2">
        <v>-0.372305211980754</v>
      </c>
    </row>
    <row r="48" spans="1:11" x14ac:dyDescent="0.2">
      <c r="A48" s="2" t="s">
        <v>150</v>
      </c>
      <c r="B48" s="2">
        <v>-0.49930725243721202</v>
      </c>
      <c r="D48" s="2" t="s">
        <v>151</v>
      </c>
      <c r="E48" s="2">
        <v>0.74602614807164302</v>
      </c>
      <c r="G48" s="2" t="s">
        <v>152</v>
      </c>
      <c r="H48" s="2">
        <v>0.42871249716603299</v>
      </c>
      <c r="J48" s="2" t="s">
        <v>153</v>
      </c>
      <c r="K48" s="2">
        <v>-0.27595536186613601</v>
      </c>
    </row>
    <row r="49" spans="1:11" x14ac:dyDescent="0.2">
      <c r="A49" s="2" t="s">
        <v>154</v>
      </c>
      <c r="B49" s="2">
        <v>0.37856261178426598</v>
      </c>
      <c r="D49" s="2" t="s">
        <v>155</v>
      </c>
      <c r="E49" s="2">
        <v>0.46279063909111501</v>
      </c>
      <c r="G49" s="2" t="s">
        <v>156</v>
      </c>
      <c r="H49" s="2">
        <v>-0.25372698188780002</v>
      </c>
      <c r="J49" s="2" t="s">
        <v>157</v>
      </c>
      <c r="K49" s="2">
        <v>0.32228631886540499</v>
      </c>
    </row>
    <row r="50" spans="1:11" x14ac:dyDescent="0.2">
      <c r="A50" s="2" t="s">
        <v>158</v>
      </c>
      <c r="B50" s="2">
        <v>0.30404816484872899</v>
      </c>
      <c r="D50" s="2" t="s">
        <v>159</v>
      </c>
      <c r="E50" s="2">
        <v>0.53993500768320002</v>
      </c>
      <c r="G50" s="2" t="s">
        <v>160</v>
      </c>
      <c r="H50" s="2">
        <v>0.27659017054185397</v>
      </c>
      <c r="J50" s="2" t="s">
        <v>161</v>
      </c>
      <c r="K50" s="2">
        <v>0.30441091266342502</v>
      </c>
    </row>
    <row r="51" spans="1:11" x14ac:dyDescent="0.2">
      <c r="A51" s="2" t="s">
        <v>162</v>
      </c>
      <c r="B51" s="2">
        <v>-0.390684434592035</v>
      </c>
      <c r="D51" s="2" t="s">
        <v>163</v>
      </c>
      <c r="E51" s="2">
        <v>0.48415245484545399</v>
      </c>
      <c r="G51" s="2" t="s">
        <v>164</v>
      </c>
      <c r="H51" s="2">
        <v>0.294888782527647</v>
      </c>
      <c r="J51" s="2" t="s">
        <v>165</v>
      </c>
      <c r="K51" s="2">
        <v>0.38202886868025299</v>
      </c>
    </row>
    <row r="52" spans="1:11" x14ac:dyDescent="0.2">
      <c r="A52" s="2" t="s">
        <v>166</v>
      </c>
      <c r="B52" s="2">
        <v>0.60367785978789301</v>
      </c>
      <c r="D52" s="2" t="s">
        <v>167</v>
      </c>
      <c r="E52" s="2">
        <v>0.29681336121117502</v>
      </c>
      <c r="G52" s="2" t="s">
        <v>168</v>
      </c>
      <c r="H52" s="2">
        <v>0.33127440360732502</v>
      </c>
      <c r="J52" s="2" t="s">
        <v>169</v>
      </c>
      <c r="K52" s="2">
        <v>0.36959467969871801</v>
      </c>
    </row>
    <row r="53" spans="1:11" x14ac:dyDescent="0.2">
      <c r="A53" s="2" t="s">
        <v>170</v>
      </c>
      <c r="B53" s="2">
        <v>0.58373680630778102</v>
      </c>
      <c r="D53" s="2" t="s">
        <v>171</v>
      </c>
      <c r="E53" s="2">
        <v>0.57437589742297901</v>
      </c>
      <c r="G53" s="2" t="s">
        <v>172</v>
      </c>
      <c r="H53" s="2">
        <v>-0.39703252134922001</v>
      </c>
      <c r="J53" s="2" t="s">
        <v>173</v>
      </c>
      <c r="K53" s="2">
        <v>0.51952036677834601</v>
      </c>
    </row>
    <row r="54" spans="1:11" x14ac:dyDescent="0.2">
      <c r="A54" s="2" t="s">
        <v>174</v>
      </c>
      <c r="B54" s="2">
        <v>0.62522104944958101</v>
      </c>
      <c r="D54" s="2" t="s">
        <v>175</v>
      </c>
      <c r="E54" s="2">
        <v>0.54150691488021796</v>
      </c>
      <c r="G54" s="2" t="s">
        <v>176</v>
      </c>
      <c r="H54" s="2">
        <v>0.29093886187873103</v>
      </c>
      <c r="J54" s="2" t="s">
        <v>177</v>
      </c>
      <c r="K54" s="2">
        <v>0.51238632642265103</v>
      </c>
    </row>
    <row r="55" spans="1:11" x14ac:dyDescent="0.2">
      <c r="A55" s="2" t="s">
        <v>178</v>
      </c>
      <c r="B55" s="2">
        <v>0.34661057510643101</v>
      </c>
      <c r="D55" s="2" t="s">
        <v>179</v>
      </c>
      <c r="E55" s="2">
        <v>0.67856513086631198</v>
      </c>
      <c r="G55" s="2" t="s">
        <v>180</v>
      </c>
      <c r="H55" s="2">
        <v>0.467798574199562</v>
      </c>
      <c r="J55" s="2" t="s">
        <v>181</v>
      </c>
      <c r="K55" s="2">
        <v>0.46299216565483498</v>
      </c>
    </row>
    <row r="56" spans="1:11" x14ac:dyDescent="0.2">
      <c r="A56" s="2" t="s">
        <v>182</v>
      </c>
      <c r="B56" s="2">
        <v>0.29696450613396502</v>
      </c>
      <c r="D56" s="2" t="s">
        <v>183</v>
      </c>
      <c r="E56" s="2">
        <v>0.417678917802353</v>
      </c>
      <c r="G56" s="2" t="s">
        <v>184</v>
      </c>
      <c r="H56" s="2">
        <v>0.34941179434214198</v>
      </c>
      <c r="J56" s="2" t="s">
        <v>185</v>
      </c>
      <c r="K56" s="2">
        <v>-0.227750207824269</v>
      </c>
    </row>
    <row r="57" spans="1:11" x14ac:dyDescent="0.2">
      <c r="A57" s="2" t="s">
        <v>186</v>
      </c>
      <c r="B57" s="2">
        <v>0.44823034486233199</v>
      </c>
      <c r="D57" s="2" t="s">
        <v>187</v>
      </c>
      <c r="E57" s="2">
        <v>0.32755623850668802</v>
      </c>
      <c r="G57" s="2" t="s">
        <v>188</v>
      </c>
      <c r="H57" s="2">
        <v>0.37231528830894001</v>
      </c>
      <c r="J57" s="2" t="s">
        <v>189</v>
      </c>
      <c r="K57" s="2">
        <v>0.321167846436758</v>
      </c>
    </row>
    <row r="58" spans="1:11" x14ac:dyDescent="0.2">
      <c r="A58" s="2" t="s">
        <v>190</v>
      </c>
      <c r="B58" s="2">
        <v>0.25143965538957602</v>
      </c>
      <c r="D58" s="2" t="s">
        <v>191</v>
      </c>
      <c r="E58" s="2">
        <v>-0.38219008993122899</v>
      </c>
      <c r="G58" s="2" t="s">
        <v>192</v>
      </c>
      <c r="H58" s="2">
        <v>0.54467088193062396</v>
      </c>
      <c r="J58" s="2" t="s">
        <v>193</v>
      </c>
      <c r="K58" s="2">
        <v>0.47542635463637001</v>
      </c>
    </row>
    <row r="59" spans="1:11" x14ac:dyDescent="0.2">
      <c r="A59" s="2" t="s">
        <v>194</v>
      </c>
      <c r="B59" s="2">
        <v>0.441942716074262</v>
      </c>
      <c r="D59" s="2" t="s">
        <v>195</v>
      </c>
      <c r="E59" s="2">
        <v>-0.38035619820137501</v>
      </c>
      <c r="G59" s="2" t="s">
        <v>196</v>
      </c>
      <c r="H59" s="2">
        <v>-0.171312693654432</v>
      </c>
      <c r="J59" s="2" t="s">
        <v>197</v>
      </c>
      <c r="K59" s="2">
        <v>0.30774617729299403</v>
      </c>
    </row>
    <row r="60" spans="1:11" x14ac:dyDescent="0.2">
      <c r="A60" s="2" t="s">
        <v>198</v>
      </c>
      <c r="B60" s="2">
        <v>0.63945890117641102</v>
      </c>
      <c r="D60" s="2" t="s">
        <v>199</v>
      </c>
      <c r="E60" s="2">
        <v>0.41617754490263698</v>
      </c>
      <c r="G60" s="2" t="s">
        <v>200</v>
      </c>
      <c r="H60" s="2">
        <v>-0.25558102627402601</v>
      </c>
      <c r="J60" s="2" t="s">
        <v>201</v>
      </c>
      <c r="K60" s="2">
        <v>0.26842834471118698</v>
      </c>
    </row>
    <row r="61" spans="1:11" x14ac:dyDescent="0.2">
      <c r="A61" s="2" t="s">
        <v>202</v>
      </c>
      <c r="B61" s="2">
        <v>-0.36562460639342997</v>
      </c>
      <c r="D61" s="2" t="s">
        <v>203</v>
      </c>
      <c r="E61" s="2">
        <v>0.30445121797616898</v>
      </c>
      <c r="G61" s="2" t="s">
        <v>204</v>
      </c>
      <c r="H61" s="2">
        <v>0.36736781116960998</v>
      </c>
      <c r="J61" s="2" t="s">
        <v>205</v>
      </c>
      <c r="K61" s="2">
        <v>2.4288989092374699E-2</v>
      </c>
    </row>
    <row r="62" spans="1:11" x14ac:dyDescent="0.2">
      <c r="A62" s="2" t="s">
        <v>206</v>
      </c>
      <c r="B62" s="2">
        <v>0.36953422172960199</v>
      </c>
      <c r="D62" s="2" t="s">
        <v>207</v>
      </c>
      <c r="E62" s="2">
        <v>-0.424430057686979</v>
      </c>
      <c r="G62" s="2" t="s">
        <v>208</v>
      </c>
      <c r="H62" s="2">
        <v>0.73369272237196803</v>
      </c>
      <c r="J62" s="2" t="s">
        <v>209</v>
      </c>
      <c r="K62" s="2">
        <v>-0.48950298511222501</v>
      </c>
    </row>
    <row r="63" spans="1:11" x14ac:dyDescent="0.2">
      <c r="A63" s="2" t="s">
        <v>210</v>
      </c>
      <c r="B63" s="2">
        <v>-0.23933798523817901</v>
      </c>
      <c r="D63" s="2" t="s">
        <v>211</v>
      </c>
      <c r="E63" s="2">
        <v>0.443393707333048</v>
      </c>
      <c r="G63" s="2" t="s">
        <v>212</v>
      </c>
      <c r="H63" s="2">
        <v>0.50636068216741803</v>
      </c>
      <c r="J63" s="2" t="s">
        <v>213</v>
      </c>
      <c r="K63" s="2">
        <v>0.23136760964304601</v>
      </c>
    </row>
    <row r="64" spans="1:11" x14ac:dyDescent="0.2">
      <c r="A64" s="2" t="s">
        <v>214</v>
      </c>
      <c r="B64" s="2">
        <v>0.60912915333652395</v>
      </c>
      <c r="D64" s="2" t="s">
        <v>215</v>
      </c>
      <c r="E64" s="2">
        <v>0.48799153588432398</v>
      </c>
      <c r="G64" s="2" t="s">
        <v>216</v>
      </c>
      <c r="H64" s="2">
        <v>0.42107464040103798</v>
      </c>
      <c r="J64" s="2" t="s">
        <v>217</v>
      </c>
      <c r="K64" s="2">
        <v>0.436642567448422</v>
      </c>
    </row>
    <row r="65" spans="1:11" x14ac:dyDescent="0.2">
      <c r="A65" s="2" t="s">
        <v>218</v>
      </c>
      <c r="B65" s="2">
        <v>0.32472479028641998</v>
      </c>
      <c r="D65" s="2" t="s">
        <v>219</v>
      </c>
      <c r="E65" s="2">
        <v>0.37094490767564298</v>
      </c>
      <c r="G65" s="2" t="s">
        <v>220</v>
      </c>
      <c r="H65" s="2">
        <v>0.262876287880696</v>
      </c>
      <c r="J65" s="2" t="s">
        <v>221</v>
      </c>
      <c r="K65" s="2">
        <v>0.38575711010907598</v>
      </c>
    </row>
    <row r="66" spans="1:11" x14ac:dyDescent="0.2">
      <c r="A66" s="2" t="s">
        <v>222</v>
      </c>
      <c r="B66" s="2">
        <v>0.52640249892938995</v>
      </c>
      <c r="D66" s="2" t="s">
        <v>223</v>
      </c>
      <c r="E66" s="2">
        <v>0.57181651006373302</v>
      </c>
      <c r="G66" s="2" t="s">
        <v>224</v>
      </c>
      <c r="H66" s="2">
        <v>0.22201677708643</v>
      </c>
      <c r="J66" s="2" t="s">
        <v>225</v>
      </c>
      <c r="K66" s="2">
        <v>0.43745875003148799</v>
      </c>
    </row>
    <row r="67" spans="1:11" x14ac:dyDescent="0.2">
      <c r="A67" s="2" t="s">
        <v>226</v>
      </c>
      <c r="B67" s="2">
        <v>-0.42462150792251302</v>
      </c>
      <c r="D67" s="2" t="s">
        <v>227</v>
      </c>
      <c r="E67" s="2">
        <v>0.47909413809607798</v>
      </c>
      <c r="G67" s="2" t="s">
        <v>228</v>
      </c>
      <c r="H67" s="2">
        <v>0.25514774416202701</v>
      </c>
      <c r="J67" s="2" t="s">
        <v>229</v>
      </c>
      <c r="K67" s="2">
        <v>0.345290576114064</v>
      </c>
    </row>
    <row r="68" spans="1:11" x14ac:dyDescent="0.2">
      <c r="A68" s="2" t="s">
        <v>230</v>
      </c>
      <c r="B68" s="2">
        <v>0.64107111368617298</v>
      </c>
      <c r="D68" s="2" t="s">
        <v>231</v>
      </c>
      <c r="E68" s="2">
        <v>0.351628586543064</v>
      </c>
      <c r="G68" s="2" t="s">
        <v>232</v>
      </c>
      <c r="H68" s="2">
        <v>0.33354157744917801</v>
      </c>
      <c r="J68" s="2" t="s">
        <v>233</v>
      </c>
      <c r="K68" s="2">
        <v>0.28133612111746498</v>
      </c>
    </row>
    <row r="69" spans="1:11" x14ac:dyDescent="0.2">
      <c r="A69" s="2" t="s">
        <v>234</v>
      </c>
      <c r="B69" s="2">
        <v>-0.29924175630400301</v>
      </c>
      <c r="D69" s="2" t="s">
        <v>235</v>
      </c>
      <c r="E69" s="2">
        <v>0.60075572461395099</v>
      </c>
      <c r="G69" s="2" t="s">
        <v>236</v>
      </c>
      <c r="H69" s="2">
        <v>0.39895710003274798</v>
      </c>
      <c r="J69" s="2" t="s">
        <v>237</v>
      </c>
      <c r="K69" s="2">
        <v>0.49717107086177798</v>
      </c>
    </row>
    <row r="70" spans="1:11" x14ac:dyDescent="0.2">
      <c r="A70" s="2" t="s">
        <v>238</v>
      </c>
      <c r="B70" s="2">
        <v>0.22960425221049399</v>
      </c>
      <c r="D70" s="2" t="s">
        <v>239</v>
      </c>
      <c r="E70" s="2">
        <v>0.50568556817895505</v>
      </c>
      <c r="G70" s="2" t="s">
        <v>240</v>
      </c>
      <c r="H70" s="2">
        <v>0.33442829432954602</v>
      </c>
      <c r="J70" s="2" t="s">
        <v>241</v>
      </c>
      <c r="K70" s="2">
        <v>0.27413154646446802</v>
      </c>
    </row>
    <row r="71" spans="1:11" x14ac:dyDescent="0.2">
      <c r="A71" s="2" t="s">
        <v>242</v>
      </c>
      <c r="B71" s="2">
        <v>-0.39148046451872898</v>
      </c>
      <c r="D71" s="2" t="s">
        <v>243</v>
      </c>
      <c r="E71" s="2">
        <v>0.380184900622213</v>
      </c>
      <c r="G71" s="2" t="s">
        <v>244</v>
      </c>
      <c r="H71" s="2">
        <v>-0.26263445600423202</v>
      </c>
      <c r="J71" s="2" t="s">
        <v>245</v>
      </c>
      <c r="K71" s="2">
        <v>7.5527117918230594E-2</v>
      </c>
    </row>
    <row r="72" spans="1:11" x14ac:dyDescent="0.2">
      <c r="A72" s="2" t="s">
        <v>246</v>
      </c>
      <c r="B72" s="2">
        <v>-0.40108320527999602</v>
      </c>
      <c r="D72" s="2" t="s">
        <v>247</v>
      </c>
      <c r="E72" s="2">
        <v>-0.43092928936695502</v>
      </c>
      <c r="G72" s="2" t="s">
        <v>248</v>
      </c>
      <c r="H72" s="2">
        <v>0.40209083809859703</v>
      </c>
      <c r="J72" s="2" t="s">
        <v>249</v>
      </c>
      <c r="K72" s="2">
        <v>0.34641912487089699</v>
      </c>
    </row>
    <row r="73" spans="1:11" x14ac:dyDescent="0.2">
      <c r="A73" s="2" t="s">
        <v>250</v>
      </c>
      <c r="B73" s="2">
        <v>0.41715494873668002</v>
      </c>
      <c r="D73" s="2" t="s">
        <v>251</v>
      </c>
      <c r="E73" s="2">
        <v>0.31826586391918799</v>
      </c>
      <c r="G73" s="2" t="s">
        <v>252</v>
      </c>
      <c r="H73" s="2">
        <v>0.35992140464014899</v>
      </c>
      <c r="J73" s="2" t="s">
        <v>253</v>
      </c>
      <c r="K73" s="2">
        <v>-0.40987983978638198</v>
      </c>
    </row>
    <row r="74" spans="1:11" x14ac:dyDescent="0.2">
      <c r="A74" s="2" t="s">
        <v>254</v>
      </c>
      <c r="B74" s="2">
        <v>0.37887497795803199</v>
      </c>
      <c r="D74" s="2" t="s">
        <v>255</v>
      </c>
      <c r="E74" s="2">
        <v>0.44822026853414598</v>
      </c>
      <c r="G74" s="2" t="s">
        <v>256</v>
      </c>
      <c r="H74" s="2">
        <v>0.35588079703755898</v>
      </c>
      <c r="J74" s="2" t="s">
        <v>257</v>
      </c>
      <c r="K74" s="2">
        <v>0.26902284807416199</v>
      </c>
    </row>
    <row r="75" spans="1:11" x14ac:dyDescent="0.2">
      <c r="A75" s="2" t="s">
        <v>258</v>
      </c>
      <c r="B75" s="2">
        <v>0.33255409728694901</v>
      </c>
      <c r="D75" s="2" t="s">
        <v>259</v>
      </c>
      <c r="E75" s="2">
        <v>0.64948484772148996</v>
      </c>
      <c r="G75" s="2" t="s">
        <v>260</v>
      </c>
      <c r="H75" s="2">
        <v>0.325339446305766</v>
      </c>
      <c r="J75" s="2" t="s">
        <v>261</v>
      </c>
      <c r="K75" s="2">
        <v>0.24093004509156901</v>
      </c>
    </row>
    <row r="76" spans="1:11" x14ac:dyDescent="0.2">
      <c r="A76" s="2" t="s">
        <v>262</v>
      </c>
      <c r="B76" s="2">
        <v>-0.42980074061012202</v>
      </c>
      <c r="D76" s="2" t="s">
        <v>263</v>
      </c>
      <c r="E76" s="2">
        <v>0.66416605788850502</v>
      </c>
      <c r="G76" s="2" t="s">
        <v>264</v>
      </c>
      <c r="H76" s="2">
        <v>0.30100511373655398</v>
      </c>
      <c r="J76" s="2" t="s">
        <v>265</v>
      </c>
      <c r="K76" s="2">
        <v>0.31408418772199398</v>
      </c>
    </row>
    <row r="77" spans="1:11" x14ac:dyDescent="0.2">
      <c r="A77" s="2" t="s">
        <v>266</v>
      </c>
      <c r="B77" s="2">
        <v>0.65437186689170501</v>
      </c>
      <c r="D77" s="2" t="s">
        <v>267</v>
      </c>
      <c r="E77" s="2">
        <v>0.60327480666045297</v>
      </c>
      <c r="G77" s="2" t="s">
        <v>268</v>
      </c>
      <c r="H77" s="2">
        <v>-1.5310980678640699E-2</v>
      </c>
      <c r="J77" s="2" t="s">
        <v>269</v>
      </c>
      <c r="K77" s="2">
        <v>0.36206766254376899</v>
      </c>
    </row>
    <row r="78" spans="1:11" x14ac:dyDescent="0.2">
      <c r="A78" s="2" t="s">
        <v>270</v>
      </c>
      <c r="B78" s="2">
        <v>-0.29276267728039901</v>
      </c>
      <c r="D78" s="2" t="s">
        <v>271</v>
      </c>
      <c r="E78" s="2">
        <v>0.54543668287276104</v>
      </c>
      <c r="G78" s="2" t="s">
        <v>272</v>
      </c>
      <c r="H78" s="2">
        <v>0.50817442124089995</v>
      </c>
      <c r="J78" s="2" t="s">
        <v>273</v>
      </c>
      <c r="K78" s="2">
        <v>0.15123057157971601</v>
      </c>
    </row>
    <row r="79" spans="1:11" x14ac:dyDescent="0.2">
      <c r="A79" s="2" t="s">
        <v>274</v>
      </c>
      <c r="B79" s="2">
        <v>-0.39649847595536197</v>
      </c>
      <c r="D79" s="2" t="s">
        <v>275</v>
      </c>
      <c r="E79" s="2">
        <v>0.49610298007406101</v>
      </c>
      <c r="G79" s="2" t="s">
        <v>276</v>
      </c>
      <c r="H79" s="2">
        <v>0.70134770889487896</v>
      </c>
      <c r="J79" s="2" t="s">
        <v>277</v>
      </c>
      <c r="K79" s="2">
        <v>0.79816107010605297</v>
      </c>
    </row>
    <row r="80" spans="1:11" x14ac:dyDescent="0.2">
      <c r="A80" s="2" t="s">
        <v>278</v>
      </c>
      <c r="B80" s="2">
        <v>0.531420510366023</v>
      </c>
      <c r="D80" s="2" t="s">
        <v>279</v>
      </c>
      <c r="E80" s="2">
        <v>0.87689749855152799</v>
      </c>
      <c r="G80" s="2" t="s">
        <v>280</v>
      </c>
      <c r="H80" s="2">
        <v>0.358661863616898</v>
      </c>
      <c r="J80" s="2" t="s">
        <v>281</v>
      </c>
      <c r="K80" s="2">
        <v>0.225382270700557</v>
      </c>
    </row>
    <row r="81" spans="1:11" x14ac:dyDescent="0.2">
      <c r="A81" s="2" t="s">
        <v>282</v>
      </c>
      <c r="B81" s="2">
        <v>0.81707433811119201</v>
      </c>
      <c r="D81" s="2" t="s">
        <v>283</v>
      </c>
      <c r="E81" s="2">
        <v>0.52650326221124999</v>
      </c>
      <c r="G81" s="2" t="s">
        <v>284</v>
      </c>
      <c r="H81" s="2">
        <v>0.35065118270902101</v>
      </c>
      <c r="J81" s="2" t="s">
        <v>285</v>
      </c>
      <c r="K81" s="2">
        <v>0.53125928911504605</v>
      </c>
    </row>
    <row r="82" spans="1:11" x14ac:dyDescent="0.2">
      <c r="A82" s="2" t="s">
        <v>286</v>
      </c>
      <c r="B82" s="2">
        <v>0.30254679194901402</v>
      </c>
      <c r="D82" s="2" t="s">
        <v>287</v>
      </c>
      <c r="E82" s="2">
        <v>0.56038995390079804</v>
      </c>
      <c r="G82" s="2" t="s">
        <v>288</v>
      </c>
      <c r="H82" s="2">
        <v>0.31822555860644403</v>
      </c>
      <c r="J82" s="2" t="s">
        <v>289</v>
      </c>
      <c r="K82" s="2">
        <v>0.47029750358969202</v>
      </c>
    </row>
    <row r="83" spans="1:11" x14ac:dyDescent="0.2">
      <c r="A83" s="2" t="s">
        <v>290</v>
      </c>
      <c r="B83" s="2">
        <v>-0.28783535279744099</v>
      </c>
      <c r="D83" s="2" t="s">
        <v>291</v>
      </c>
      <c r="E83" s="2">
        <v>0.62555356827971897</v>
      </c>
      <c r="G83" s="2" t="s">
        <v>292</v>
      </c>
      <c r="H83" s="2">
        <v>0.61249464695065103</v>
      </c>
      <c r="J83" s="2" t="s">
        <v>293</v>
      </c>
      <c r="K83" s="2">
        <v>0.236818903191677</v>
      </c>
    </row>
    <row r="84" spans="1:11" x14ac:dyDescent="0.2">
      <c r="A84" s="2" t="s">
        <v>294</v>
      </c>
      <c r="B84" s="2">
        <v>-0.409627931581732</v>
      </c>
      <c r="D84" s="2" t="s">
        <v>295</v>
      </c>
      <c r="E84" s="2">
        <v>0.296752903242059</v>
      </c>
      <c r="G84" s="2" t="s">
        <v>296</v>
      </c>
      <c r="H84" s="2">
        <v>0.33207043353401999</v>
      </c>
      <c r="J84" s="2" t="s">
        <v>297</v>
      </c>
      <c r="K84" s="2">
        <v>0.16088369398191299</v>
      </c>
    </row>
    <row r="85" spans="1:11" x14ac:dyDescent="0.2">
      <c r="A85" s="2" t="s">
        <v>298</v>
      </c>
      <c r="B85" s="2">
        <v>0.32299166183842598</v>
      </c>
      <c r="D85" s="2" t="s">
        <v>299</v>
      </c>
      <c r="E85" s="2">
        <v>0.36834521500365303</v>
      </c>
      <c r="G85" s="2" t="s">
        <v>300</v>
      </c>
      <c r="H85" s="2">
        <v>0.46808071138877</v>
      </c>
      <c r="J85" s="2" t="s">
        <v>301</v>
      </c>
      <c r="K85" s="2">
        <v>0.61470136282338705</v>
      </c>
    </row>
    <row r="86" spans="1:11" x14ac:dyDescent="0.2">
      <c r="A86" s="2" t="s">
        <v>302</v>
      </c>
      <c r="B86" s="2">
        <v>-0.26179812076479297</v>
      </c>
      <c r="D86" s="2" t="s">
        <v>303</v>
      </c>
      <c r="E86" s="2">
        <v>0.56578078948031296</v>
      </c>
      <c r="G86" s="2" t="s">
        <v>304</v>
      </c>
      <c r="H86" s="2">
        <v>-0.25361614227775398</v>
      </c>
      <c r="J86" s="2" t="s">
        <v>305</v>
      </c>
      <c r="K86" s="2">
        <v>0.66191903670302499</v>
      </c>
    </row>
    <row r="87" spans="1:11" x14ac:dyDescent="0.2">
      <c r="A87" s="2" t="s">
        <v>306</v>
      </c>
      <c r="B87" s="2">
        <v>0.40731037609894899</v>
      </c>
      <c r="D87" s="2" t="s">
        <v>307</v>
      </c>
      <c r="E87" s="2">
        <v>0.57222963951935901</v>
      </c>
      <c r="G87" s="2" t="s">
        <v>308</v>
      </c>
      <c r="H87" s="2">
        <v>0.147925535934705</v>
      </c>
      <c r="J87" s="2" t="s">
        <v>309</v>
      </c>
      <c r="K87" s="2">
        <v>0.76977605360606605</v>
      </c>
    </row>
    <row r="88" spans="1:11" x14ac:dyDescent="0.2">
      <c r="A88" s="2" t="s">
        <v>310</v>
      </c>
      <c r="B88" s="2">
        <v>0.55807239841801604</v>
      </c>
      <c r="D88" s="2" t="s">
        <v>311</v>
      </c>
      <c r="E88" s="2">
        <v>0.437196765498652</v>
      </c>
      <c r="G88" s="2" t="s">
        <v>312</v>
      </c>
      <c r="H88" s="2">
        <v>0.309962969493916</v>
      </c>
      <c r="J88" s="2" t="s">
        <v>313</v>
      </c>
      <c r="K88" s="2">
        <v>-0.341723555936217</v>
      </c>
    </row>
    <row r="89" spans="1:11" x14ac:dyDescent="0.2">
      <c r="A89" s="2" t="s">
        <v>314</v>
      </c>
      <c r="B89" s="2">
        <v>-0.37231528830894001</v>
      </c>
      <c r="D89" s="2" t="s">
        <v>315</v>
      </c>
      <c r="E89" s="2">
        <v>0.60692243746378804</v>
      </c>
      <c r="G89" s="2" t="s">
        <v>316</v>
      </c>
      <c r="H89" s="2">
        <v>0.40980930548908001</v>
      </c>
      <c r="J89" s="2" t="s">
        <v>317</v>
      </c>
      <c r="K89" s="2">
        <v>0.255258583772073</v>
      </c>
    </row>
    <row r="90" spans="1:11" x14ac:dyDescent="0.2">
      <c r="A90" s="2" t="s">
        <v>318</v>
      </c>
      <c r="B90" s="2">
        <v>-0.47313902813814601</v>
      </c>
      <c r="D90" s="2" t="s">
        <v>319</v>
      </c>
      <c r="E90" s="2">
        <v>-0.31382220318915799</v>
      </c>
      <c r="G90" s="2" t="s">
        <v>320</v>
      </c>
      <c r="H90" s="2">
        <v>0.43530241579968298</v>
      </c>
      <c r="J90" s="2" t="s">
        <v>321</v>
      </c>
      <c r="K90" s="2">
        <v>0.15634934629820901</v>
      </c>
    </row>
    <row r="91" spans="1:11" x14ac:dyDescent="0.2">
      <c r="A91" s="2" t="s">
        <v>322</v>
      </c>
      <c r="B91" s="2">
        <v>-0.55338690581152195</v>
      </c>
      <c r="D91" s="2" t="s">
        <v>323</v>
      </c>
      <c r="E91" s="2">
        <v>-0.42603219386855401</v>
      </c>
      <c r="G91" s="2" t="s">
        <v>324</v>
      </c>
      <c r="H91" s="2">
        <v>-0.39185328866161201</v>
      </c>
      <c r="J91" s="2" t="s">
        <v>325</v>
      </c>
      <c r="K91" s="2">
        <v>0.108648008665642</v>
      </c>
    </row>
    <row r="92" spans="1:11" x14ac:dyDescent="0.2">
      <c r="A92" s="2" t="s">
        <v>326</v>
      </c>
      <c r="B92" s="2">
        <v>-0.312834723026929</v>
      </c>
      <c r="D92" s="2" t="s">
        <v>327</v>
      </c>
      <c r="E92" s="2">
        <v>0.493654432324861</v>
      </c>
      <c r="G92" s="2" t="s">
        <v>328</v>
      </c>
      <c r="H92" s="2">
        <v>0.62105952590875901</v>
      </c>
      <c r="J92" s="2" t="s">
        <v>329</v>
      </c>
      <c r="K92" s="2">
        <v>0.367841398594352</v>
      </c>
    </row>
    <row r="93" spans="1:11" x14ac:dyDescent="0.2">
      <c r="A93" s="2" t="s">
        <v>330</v>
      </c>
      <c r="B93" s="2">
        <v>0.57821497846184799</v>
      </c>
      <c r="D93" s="2" t="s">
        <v>331</v>
      </c>
      <c r="E93" s="2">
        <v>0.45102148776985701</v>
      </c>
      <c r="G93" s="2" t="s">
        <v>332</v>
      </c>
      <c r="H93" s="2">
        <v>0.321460059954153</v>
      </c>
      <c r="J93" s="2" t="s">
        <v>333</v>
      </c>
      <c r="K93" s="2">
        <v>0.44034057989268699</v>
      </c>
    </row>
    <row r="94" spans="1:11" x14ac:dyDescent="0.2">
      <c r="A94" s="2" t="s">
        <v>334</v>
      </c>
      <c r="B94" s="2">
        <v>0.45753079577801797</v>
      </c>
      <c r="D94" s="2" t="s">
        <v>335</v>
      </c>
      <c r="E94" s="2">
        <v>0.37626520895785598</v>
      </c>
      <c r="G94" s="2" t="s">
        <v>336</v>
      </c>
      <c r="H94" s="2">
        <v>0.50486938559588901</v>
      </c>
      <c r="J94" s="2" t="s">
        <v>337</v>
      </c>
      <c r="K94" s="2">
        <v>0.44976194674660602</v>
      </c>
    </row>
    <row r="95" spans="1:11" x14ac:dyDescent="0.2">
      <c r="A95" s="2" t="s">
        <v>338</v>
      </c>
      <c r="B95" s="2">
        <v>0.54577927803108495</v>
      </c>
      <c r="D95" s="2" t="s">
        <v>339</v>
      </c>
      <c r="E95" s="2">
        <v>0.66396453132478495</v>
      </c>
      <c r="G95" s="2" t="s">
        <v>340</v>
      </c>
      <c r="H95" s="2">
        <v>0.69777061238884497</v>
      </c>
      <c r="J95" s="2" t="s">
        <v>341</v>
      </c>
      <c r="K95" s="2">
        <v>0.38505176713605599</v>
      </c>
    </row>
    <row r="96" spans="1:11" x14ac:dyDescent="0.2">
      <c r="A96" s="2" t="s">
        <v>342</v>
      </c>
      <c r="B96" s="2">
        <v>-0.33771317731818501</v>
      </c>
      <c r="D96" s="2" t="s">
        <v>343</v>
      </c>
      <c r="E96" s="2">
        <v>0.46796987177872401</v>
      </c>
      <c r="G96" s="2" t="s">
        <v>344</v>
      </c>
      <c r="H96" s="2">
        <v>0.30242587601078202</v>
      </c>
      <c r="J96" s="2" t="s">
        <v>345</v>
      </c>
      <c r="K96" s="2">
        <v>0.35180996045041202</v>
      </c>
    </row>
    <row r="97" spans="1:11" x14ac:dyDescent="0.2">
      <c r="A97" s="2" t="s">
        <v>346</v>
      </c>
      <c r="B97" s="2">
        <v>-0.41491800387938599</v>
      </c>
      <c r="D97" s="2" t="s">
        <v>347</v>
      </c>
      <c r="E97" s="2">
        <v>0.372728417764567</v>
      </c>
      <c r="G97" s="2" t="s">
        <v>348</v>
      </c>
      <c r="H97" s="2">
        <v>0.41970425976774101</v>
      </c>
      <c r="J97" s="2" t="s">
        <v>349</v>
      </c>
      <c r="K97" s="2">
        <v>-0.39151069350328699</v>
      </c>
    </row>
    <row r="98" spans="1:11" x14ac:dyDescent="0.2">
      <c r="A98" s="2" t="s">
        <v>350</v>
      </c>
      <c r="B98" s="2">
        <v>0.32078494596569002</v>
      </c>
      <c r="D98" s="2" t="s">
        <v>351</v>
      </c>
      <c r="E98" s="2">
        <v>-0.29164420485175202</v>
      </c>
      <c r="G98" s="2" t="s">
        <v>352</v>
      </c>
      <c r="H98" s="2">
        <v>0.50216892964203796</v>
      </c>
      <c r="J98" s="2" t="s">
        <v>353</v>
      </c>
      <c r="K98" s="2">
        <v>-0.30060206060911399</v>
      </c>
    </row>
    <row r="99" spans="1:11" x14ac:dyDescent="0.2">
      <c r="A99" s="2" t="s">
        <v>354</v>
      </c>
      <c r="B99" s="2">
        <v>0.24510164496057599</v>
      </c>
      <c r="D99" s="2" t="s">
        <v>355</v>
      </c>
      <c r="E99" s="2">
        <v>0.29479809557397302</v>
      </c>
      <c r="G99" s="2" t="s">
        <v>356</v>
      </c>
      <c r="H99" s="2">
        <v>0.18743481875204701</v>
      </c>
      <c r="J99" s="2" t="s">
        <v>357</v>
      </c>
      <c r="K99" s="2">
        <v>0.227619215557851</v>
      </c>
    </row>
    <row r="100" spans="1:11" x14ac:dyDescent="0.2">
      <c r="A100" s="2" t="s">
        <v>358</v>
      </c>
      <c r="B100" s="2">
        <v>0.34045393858478001</v>
      </c>
      <c r="D100" s="2" t="s">
        <v>359</v>
      </c>
      <c r="E100" s="2">
        <v>0.491195808247475</v>
      </c>
      <c r="G100" s="2" t="s">
        <v>360</v>
      </c>
      <c r="H100" s="2">
        <v>0.34411164571630098</v>
      </c>
      <c r="J100" s="2" t="s">
        <v>361</v>
      </c>
      <c r="K100" s="2">
        <v>0.350177595284278</v>
      </c>
    </row>
    <row r="101" spans="1:11" x14ac:dyDescent="0.2">
      <c r="A101" s="2" t="s">
        <v>362</v>
      </c>
      <c r="B101" s="2">
        <v>0.37219437237070802</v>
      </c>
      <c r="D101" s="2" t="s">
        <v>363</v>
      </c>
      <c r="E101" s="2">
        <v>-0.42797692520845398</v>
      </c>
      <c r="G101" s="2" t="s">
        <v>364</v>
      </c>
      <c r="H101" s="2">
        <v>0.29524145401415702</v>
      </c>
      <c r="J101" s="2" t="s">
        <v>365</v>
      </c>
      <c r="K101" s="2">
        <v>0.45364133309821902</v>
      </c>
    </row>
    <row r="102" spans="1:11" x14ac:dyDescent="0.2">
      <c r="A102" s="2" t="s">
        <v>366</v>
      </c>
      <c r="B102" s="2">
        <v>0.54914477164521203</v>
      </c>
      <c r="D102" s="2" t="s">
        <v>367</v>
      </c>
      <c r="E102" s="2">
        <v>-0.33632264402851603</v>
      </c>
      <c r="G102" s="2" t="s">
        <v>368</v>
      </c>
      <c r="H102" s="2">
        <v>0.20603572058341901</v>
      </c>
      <c r="J102" s="2" t="s">
        <v>369</v>
      </c>
      <c r="K102" s="2">
        <v>-0.200120915938232</v>
      </c>
    </row>
    <row r="103" spans="1:11" x14ac:dyDescent="0.2">
      <c r="A103" s="2" t="s">
        <v>370</v>
      </c>
      <c r="B103" s="2">
        <v>0.308975489331688</v>
      </c>
      <c r="D103" s="2" t="s">
        <v>371</v>
      </c>
      <c r="E103" s="2">
        <v>0.81195556339270003</v>
      </c>
      <c r="G103" s="2" t="s">
        <v>372</v>
      </c>
      <c r="H103" s="2">
        <v>0.44315187545658402</v>
      </c>
      <c r="J103" s="2" t="s">
        <v>373</v>
      </c>
      <c r="K103" s="2">
        <v>0.37905635186538</v>
      </c>
    </row>
    <row r="104" spans="1:11" x14ac:dyDescent="0.2">
      <c r="A104" s="2" t="s">
        <v>374</v>
      </c>
      <c r="B104" s="2">
        <v>0.44802881829861202</v>
      </c>
      <c r="D104" s="2" t="s">
        <v>375</v>
      </c>
      <c r="E104" s="2">
        <v>-0.30137793787943701</v>
      </c>
      <c r="G104" s="2" t="s">
        <v>376</v>
      </c>
      <c r="H104" s="2">
        <v>-0.37195254049424398</v>
      </c>
      <c r="J104" s="2" t="s">
        <v>377</v>
      </c>
      <c r="K104" s="2">
        <v>0.226752651333854</v>
      </c>
    </row>
    <row r="105" spans="1:11" x14ac:dyDescent="0.2">
      <c r="A105" s="2" t="s">
        <v>378</v>
      </c>
      <c r="B105" s="2">
        <v>0.40744136836536798</v>
      </c>
      <c r="D105" s="2" t="s">
        <v>379</v>
      </c>
      <c r="E105" s="2">
        <v>-0.35483285890621502</v>
      </c>
      <c r="G105" s="2" t="s">
        <v>380</v>
      </c>
      <c r="H105" s="2">
        <v>0.49971030556465201</v>
      </c>
      <c r="J105" s="2" t="s">
        <v>381</v>
      </c>
      <c r="K105" s="2">
        <v>0.44917751971181702</v>
      </c>
    </row>
    <row r="106" spans="1:11" x14ac:dyDescent="0.2">
      <c r="A106" s="2" t="s">
        <v>382</v>
      </c>
      <c r="B106" s="2">
        <v>-0.33649394160767798</v>
      </c>
      <c r="D106" s="2" t="s">
        <v>383</v>
      </c>
      <c r="E106" s="2">
        <v>0.36035468675214699</v>
      </c>
      <c r="G106" s="2" t="s">
        <v>384</v>
      </c>
      <c r="H106" s="2">
        <v>-0.24274378416504999</v>
      </c>
      <c r="J106" s="2" t="s">
        <v>385</v>
      </c>
      <c r="K106" s="2">
        <v>-0.27861551250724198</v>
      </c>
    </row>
    <row r="107" spans="1:11" x14ac:dyDescent="0.2">
      <c r="A107" s="2" t="s">
        <v>386</v>
      </c>
      <c r="B107" s="2">
        <v>0.366400483663753</v>
      </c>
      <c r="D107" s="2" t="s">
        <v>387</v>
      </c>
      <c r="E107" s="2">
        <v>0.48279215054034302</v>
      </c>
      <c r="G107" s="2" t="s">
        <v>388</v>
      </c>
      <c r="H107" s="2">
        <v>0.27673123913645897</v>
      </c>
      <c r="J107" s="2" t="s">
        <v>389</v>
      </c>
      <c r="K107" s="2">
        <v>0.306970300022672</v>
      </c>
    </row>
    <row r="108" spans="1:11" x14ac:dyDescent="0.2">
      <c r="A108" s="2" t="s">
        <v>390</v>
      </c>
      <c r="B108" s="2">
        <v>-0.30902587097261802</v>
      </c>
      <c r="D108" s="2" t="s">
        <v>391</v>
      </c>
      <c r="E108" s="2">
        <v>0.50280373831775704</v>
      </c>
      <c r="G108" s="2" t="s">
        <v>392</v>
      </c>
      <c r="H108" s="2">
        <v>0.36763987203063198</v>
      </c>
      <c r="J108" s="2" t="s">
        <v>393</v>
      </c>
      <c r="K108" s="2">
        <v>-0.38336902032899201</v>
      </c>
    </row>
    <row r="109" spans="1:11" x14ac:dyDescent="0.2">
      <c r="A109" s="2" t="s">
        <v>394</v>
      </c>
      <c r="B109" s="2">
        <v>0.33448875229866198</v>
      </c>
      <c r="D109" s="2" t="s">
        <v>395</v>
      </c>
      <c r="E109" s="2">
        <v>0.44612439227145601</v>
      </c>
      <c r="G109" s="2" t="s">
        <v>396</v>
      </c>
      <c r="H109" s="2">
        <v>0.40879159634229301</v>
      </c>
      <c r="J109" s="2" t="s">
        <v>397</v>
      </c>
      <c r="K109" s="2">
        <v>0.65316270750938299</v>
      </c>
    </row>
    <row r="110" spans="1:11" x14ac:dyDescent="0.2">
      <c r="A110" s="2" t="s">
        <v>398</v>
      </c>
      <c r="B110" s="2">
        <v>-0.393546111796861</v>
      </c>
      <c r="D110" s="2" t="s">
        <v>399</v>
      </c>
      <c r="E110" s="2">
        <v>0.76568506436254602</v>
      </c>
      <c r="G110" s="2" t="s">
        <v>400</v>
      </c>
      <c r="H110" s="2">
        <v>0.40434793561226301</v>
      </c>
      <c r="J110" s="2" t="s">
        <v>401</v>
      </c>
      <c r="K110" s="2">
        <v>-0.26192911303121102</v>
      </c>
    </row>
    <row r="111" spans="1:11" x14ac:dyDescent="0.2">
      <c r="A111" s="2" t="s">
        <v>402</v>
      </c>
      <c r="B111" s="2">
        <v>0.31475930171045702</v>
      </c>
      <c r="D111" s="2" t="s">
        <v>403</v>
      </c>
      <c r="E111" s="2">
        <v>0.27971383227951702</v>
      </c>
      <c r="G111" s="2" t="s">
        <v>404</v>
      </c>
      <c r="H111" s="2">
        <v>0.295906491674434</v>
      </c>
      <c r="J111" s="2" t="s">
        <v>405</v>
      </c>
      <c r="K111" s="2">
        <v>0.421981509937779</v>
      </c>
    </row>
    <row r="112" spans="1:11" x14ac:dyDescent="0.2">
      <c r="A112" s="2" t="s">
        <v>406</v>
      </c>
      <c r="B112" s="2">
        <v>0.54463057661787995</v>
      </c>
      <c r="D112" s="2" t="s">
        <v>407</v>
      </c>
      <c r="E112" s="2">
        <v>0.37712169685366598</v>
      </c>
      <c r="G112" s="2" t="s">
        <v>408</v>
      </c>
      <c r="H112" s="2">
        <v>0.55187545658362103</v>
      </c>
      <c r="J112" s="2" t="s">
        <v>409</v>
      </c>
      <c r="K112" s="2">
        <v>0.231639670504068</v>
      </c>
    </row>
    <row r="113" spans="1:11" x14ac:dyDescent="0.2">
      <c r="A113" s="2" t="s">
        <v>410</v>
      </c>
      <c r="B113" s="2">
        <v>-0.340131496082827</v>
      </c>
      <c r="D113" s="2" t="s">
        <v>411</v>
      </c>
      <c r="E113" s="2">
        <v>0.36001209159382302</v>
      </c>
      <c r="G113" s="2" t="s">
        <v>412</v>
      </c>
      <c r="H113" s="2">
        <v>0.62182532685089498</v>
      </c>
      <c r="J113" s="2" t="s">
        <v>413</v>
      </c>
      <c r="K113" s="2">
        <v>-0.36934277149406802</v>
      </c>
    </row>
    <row r="114" spans="1:11" x14ac:dyDescent="0.2">
      <c r="A114" s="2" t="s">
        <v>414</v>
      </c>
      <c r="B114" s="2">
        <v>0.417527772879563</v>
      </c>
      <c r="D114" s="2" t="s">
        <v>415</v>
      </c>
      <c r="E114" s="2">
        <v>0.33601027785475002</v>
      </c>
      <c r="G114" s="2" t="s">
        <v>416</v>
      </c>
      <c r="H114" s="2">
        <v>0.31882006196941798</v>
      </c>
      <c r="J114" s="2" t="s">
        <v>417</v>
      </c>
      <c r="K114" s="2">
        <v>0.49197168551779702</v>
      </c>
    </row>
    <row r="115" spans="1:11" x14ac:dyDescent="0.2">
      <c r="A115" s="2" t="s">
        <v>418</v>
      </c>
      <c r="B115" s="2">
        <v>-0.23929767992543499</v>
      </c>
      <c r="D115" s="2" t="s">
        <v>419</v>
      </c>
      <c r="E115" s="2">
        <v>0.35301911983273299</v>
      </c>
      <c r="G115" s="2" t="s">
        <v>420</v>
      </c>
      <c r="H115" s="2">
        <v>0.31435624858301597</v>
      </c>
      <c r="J115" s="2" t="s">
        <v>421</v>
      </c>
      <c r="K115" s="2">
        <v>0.25906743582638497</v>
      </c>
    </row>
    <row r="116" spans="1:11" x14ac:dyDescent="0.2">
      <c r="A116" s="2" t="s">
        <v>422</v>
      </c>
      <c r="B116" s="2">
        <v>0.41721540670579599</v>
      </c>
      <c r="D116" s="2" t="s">
        <v>423</v>
      </c>
      <c r="E116" s="2">
        <v>0.73083104516714104</v>
      </c>
      <c r="G116" s="2" t="s">
        <v>424</v>
      </c>
      <c r="H116" s="2">
        <v>-0.228344711187243</v>
      </c>
      <c r="J116" s="2" t="s">
        <v>425</v>
      </c>
      <c r="K116" s="2">
        <v>0.250673854447439</v>
      </c>
    </row>
    <row r="117" spans="1:11" x14ac:dyDescent="0.2">
      <c r="A117" s="2" t="s">
        <v>426</v>
      </c>
      <c r="B117" s="2">
        <v>0.59911328311963097</v>
      </c>
      <c r="D117" s="2" t="s">
        <v>427</v>
      </c>
      <c r="E117" s="2">
        <v>0.75974003073280105</v>
      </c>
      <c r="G117" s="2" t="s">
        <v>428</v>
      </c>
      <c r="H117" s="2">
        <v>0.20488701917021401</v>
      </c>
      <c r="J117" s="2" t="s">
        <v>429</v>
      </c>
      <c r="K117" s="2">
        <v>-0.35195102904501602</v>
      </c>
    </row>
    <row r="118" spans="1:11" x14ac:dyDescent="0.2">
      <c r="A118" s="2" t="s">
        <v>430</v>
      </c>
      <c r="B118" s="2">
        <v>0.48397108093810598</v>
      </c>
      <c r="D118" s="2" t="s">
        <v>431</v>
      </c>
      <c r="E118" s="2">
        <v>-0.35187041841952799</v>
      </c>
      <c r="G118" s="2" t="s">
        <v>432</v>
      </c>
      <c r="H118" s="2">
        <v>0.36890948938206902</v>
      </c>
      <c r="J118" s="2" t="s">
        <v>433</v>
      </c>
      <c r="K118" s="2">
        <v>0.28550772098647198</v>
      </c>
    </row>
    <row r="119" spans="1:11" x14ac:dyDescent="0.2">
      <c r="A119" s="2" t="s">
        <v>434</v>
      </c>
      <c r="B119" s="2">
        <v>0.60331511197319698</v>
      </c>
      <c r="D119" s="2" t="s">
        <v>435</v>
      </c>
      <c r="E119" s="2">
        <v>-0.40970854220721997</v>
      </c>
      <c r="G119" s="2" t="s">
        <v>436</v>
      </c>
      <c r="H119" s="2">
        <v>0.61704914729072702</v>
      </c>
      <c r="J119" s="2" t="s">
        <v>437</v>
      </c>
      <c r="K119" s="2">
        <v>0.20322442501952301</v>
      </c>
    </row>
    <row r="120" spans="1:11" x14ac:dyDescent="0.2">
      <c r="A120" s="2" t="s">
        <v>438</v>
      </c>
      <c r="B120" s="2">
        <v>0.47030757991787803</v>
      </c>
      <c r="D120" s="2" t="s">
        <v>439</v>
      </c>
      <c r="E120" s="2">
        <v>-0.328795626873567</v>
      </c>
      <c r="G120" s="2" t="s">
        <v>440</v>
      </c>
      <c r="H120" s="2">
        <v>0.454860568808726</v>
      </c>
      <c r="J120" s="2" t="s">
        <v>441</v>
      </c>
      <c r="K120" s="2">
        <v>0.188694359775298</v>
      </c>
    </row>
    <row r="121" spans="1:11" x14ac:dyDescent="0.2">
      <c r="A121" s="2" t="s">
        <v>442</v>
      </c>
      <c r="B121" s="2">
        <v>0.71322769982618295</v>
      </c>
      <c r="D121" s="2" t="s">
        <v>443</v>
      </c>
      <c r="E121" s="2">
        <v>0.40564778194825801</v>
      </c>
      <c r="G121" s="2" t="s">
        <v>444</v>
      </c>
      <c r="H121" s="2">
        <v>0.67776910093961795</v>
      </c>
      <c r="J121" s="2" t="s">
        <v>445</v>
      </c>
      <c r="K121" s="2">
        <v>0.76894979469481295</v>
      </c>
    </row>
    <row r="122" spans="1:11" x14ac:dyDescent="0.2">
      <c r="A122" s="2" t="s">
        <v>446</v>
      </c>
      <c r="B122" s="2">
        <v>0.42889387107338101</v>
      </c>
      <c r="D122" s="2" t="s">
        <v>447</v>
      </c>
      <c r="E122" s="2">
        <v>0.38284505126332002</v>
      </c>
      <c r="G122" s="2" t="s">
        <v>448</v>
      </c>
      <c r="H122" s="2">
        <v>0.384497569085825</v>
      </c>
      <c r="J122" s="2" t="s">
        <v>449</v>
      </c>
      <c r="K122" s="2">
        <v>0.486601002594654</v>
      </c>
    </row>
    <row r="123" spans="1:11" x14ac:dyDescent="0.2">
      <c r="A123" s="2" t="s">
        <v>450</v>
      </c>
      <c r="B123" s="2">
        <v>0.37404841675693401</v>
      </c>
      <c r="D123" s="2" t="s">
        <v>451</v>
      </c>
      <c r="E123" s="2">
        <v>0.61964883996271802</v>
      </c>
      <c r="G123" s="2" t="s">
        <v>452</v>
      </c>
      <c r="H123" s="2">
        <v>0.43919187847948199</v>
      </c>
      <c r="J123" s="2" t="s">
        <v>453</v>
      </c>
      <c r="K123" s="2">
        <v>0.121888303902058</v>
      </c>
    </row>
    <row r="124" spans="1:11" x14ac:dyDescent="0.2">
      <c r="A124" s="2" t="s">
        <v>454</v>
      </c>
      <c r="B124" s="2">
        <v>-0.39642794165806</v>
      </c>
      <c r="D124" s="2" t="s">
        <v>455</v>
      </c>
      <c r="E124" s="2">
        <v>0.34599591908708499</v>
      </c>
      <c r="G124" s="2" t="s">
        <v>456</v>
      </c>
      <c r="H124" s="2">
        <v>0.41456533239287602</v>
      </c>
      <c r="J124" s="2" t="s">
        <v>457</v>
      </c>
      <c r="K124" s="2">
        <v>0.42029876313071501</v>
      </c>
    </row>
    <row r="125" spans="1:11" x14ac:dyDescent="0.2">
      <c r="A125" s="2" t="s">
        <v>458</v>
      </c>
      <c r="B125" s="2">
        <v>0.595032370204298</v>
      </c>
      <c r="D125" s="2" t="s">
        <v>459</v>
      </c>
      <c r="E125" s="2">
        <v>0.55594629317076805</v>
      </c>
      <c r="G125" s="2" t="s">
        <v>460</v>
      </c>
      <c r="H125" s="2">
        <v>0.50384160012091594</v>
      </c>
      <c r="J125" s="2" t="s">
        <v>461</v>
      </c>
      <c r="K125" s="2">
        <v>0.42115525102652601</v>
      </c>
    </row>
    <row r="126" spans="1:11" x14ac:dyDescent="0.2">
      <c r="A126" s="2" t="s">
        <v>462</v>
      </c>
      <c r="B126" s="2">
        <v>-0.23130715167393001</v>
      </c>
      <c r="D126" s="2" t="s">
        <v>463</v>
      </c>
      <c r="E126" s="2">
        <v>0.41266090636572</v>
      </c>
      <c r="G126" s="2" t="s">
        <v>464</v>
      </c>
      <c r="H126" s="2">
        <v>0.44786759704763601</v>
      </c>
      <c r="J126" s="2" t="s">
        <v>465</v>
      </c>
      <c r="K126" s="2">
        <v>-0.156681865128347</v>
      </c>
    </row>
    <row r="127" spans="1:11" x14ac:dyDescent="0.2">
      <c r="A127" s="2" t="s">
        <v>466</v>
      </c>
      <c r="B127" s="2">
        <v>0.26452880570320197</v>
      </c>
      <c r="D127" s="2" t="s">
        <v>467</v>
      </c>
      <c r="E127" s="2">
        <v>0.426012041212182</v>
      </c>
      <c r="G127" s="2" t="s">
        <v>468</v>
      </c>
      <c r="H127" s="2">
        <v>0.464493538554551</v>
      </c>
      <c r="J127" s="2" t="s">
        <v>469</v>
      </c>
      <c r="K127" s="2">
        <v>0.55460614152202903</v>
      </c>
    </row>
    <row r="128" spans="1:11" x14ac:dyDescent="0.2">
      <c r="A128" s="2" t="s">
        <v>470</v>
      </c>
      <c r="B128" s="2">
        <v>-0.30000755724613898</v>
      </c>
      <c r="D128" s="2" t="s">
        <v>471</v>
      </c>
      <c r="E128" s="2">
        <v>6.0704839156611297E-2</v>
      </c>
      <c r="G128" s="2" t="s">
        <v>472</v>
      </c>
      <c r="H128" s="2">
        <v>-0.22241983021386999</v>
      </c>
      <c r="J128" s="2" t="s">
        <v>473</v>
      </c>
      <c r="K128" s="2">
        <v>0.39461420258457802</v>
      </c>
    </row>
    <row r="129" spans="1:11" x14ac:dyDescent="0.2">
      <c r="A129" s="2" t="s">
        <v>474</v>
      </c>
      <c r="B129" s="2">
        <v>0.39220596014812198</v>
      </c>
      <c r="D129" s="2" t="s">
        <v>475</v>
      </c>
      <c r="E129" s="2">
        <v>0.43077814444416501</v>
      </c>
      <c r="G129" s="2" t="s">
        <v>476</v>
      </c>
      <c r="H129" s="2">
        <v>0.31494067561780498</v>
      </c>
      <c r="J129" s="2" t="s">
        <v>477</v>
      </c>
      <c r="K129" s="2">
        <v>0.39888656573544601</v>
      </c>
    </row>
    <row r="130" spans="1:11" x14ac:dyDescent="0.2">
      <c r="A130" s="2" t="s">
        <v>478</v>
      </c>
      <c r="B130" s="2">
        <v>0.30888480237801302</v>
      </c>
      <c r="D130" s="2" t="s">
        <v>479</v>
      </c>
      <c r="E130" s="2">
        <v>0.594447943169509</v>
      </c>
      <c r="G130" s="2" t="s">
        <v>480</v>
      </c>
      <c r="H130" s="2">
        <v>0.204070836587148</v>
      </c>
      <c r="J130" s="2" t="s">
        <v>481</v>
      </c>
      <c r="K130" s="2">
        <v>-0.202055570949946</v>
      </c>
    </row>
    <row r="131" spans="1:11" x14ac:dyDescent="0.2">
      <c r="A131" s="2" t="s">
        <v>482</v>
      </c>
      <c r="B131" s="2">
        <v>0.40838854321485202</v>
      </c>
      <c r="D131" s="2" t="s">
        <v>483</v>
      </c>
      <c r="E131" s="2">
        <v>0.68189031916769505</v>
      </c>
      <c r="G131" s="2" t="s">
        <v>484</v>
      </c>
      <c r="H131" s="2">
        <v>0.32999470992770202</v>
      </c>
      <c r="J131" s="2" t="s">
        <v>485</v>
      </c>
      <c r="K131" s="2">
        <v>-0.27749704007859499</v>
      </c>
    </row>
    <row r="132" spans="1:11" x14ac:dyDescent="0.2">
      <c r="A132" s="2" t="s">
        <v>486</v>
      </c>
      <c r="B132" s="2">
        <v>0.47020681663601799</v>
      </c>
      <c r="D132" s="2" t="s">
        <v>487</v>
      </c>
      <c r="E132" s="2">
        <v>-0.34583469783610798</v>
      </c>
      <c r="G132" s="2" t="s">
        <v>488</v>
      </c>
      <c r="H132" s="2">
        <v>0.38984809935259601</v>
      </c>
      <c r="J132" s="2" t="s">
        <v>489</v>
      </c>
      <c r="K132" s="2">
        <v>-0.33736050583167498</v>
      </c>
    </row>
    <row r="133" spans="1:11" x14ac:dyDescent="0.2">
      <c r="A133" s="2" t="s">
        <v>490</v>
      </c>
      <c r="B133" s="2">
        <v>-0.44873416127163301</v>
      </c>
      <c r="D133" s="2" t="s">
        <v>491</v>
      </c>
      <c r="E133" s="2">
        <v>0.43853691714739101</v>
      </c>
      <c r="G133" s="2" t="s">
        <v>492</v>
      </c>
      <c r="H133" s="2">
        <v>0.22807265032622101</v>
      </c>
      <c r="J133" s="2" t="s">
        <v>493</v>
      </c>
      <c r="K133" s="2">
        <v>0.35329118069375498</v>
      </c>
    </row>
    <row r="134" spans="1:11" x14ac:dyDescent="0.2">
      <c r="A134" s="2" t="s">
        <v>494</v>
      </c>
      <c r="B134" s="2">
        <v>-0.65968209184573101</v>
      </c>
      <c r="D134" s="2" t="s">
        <v>495</v>
      </c>
      <c r="E134" s="2">
        <v>0.60027206086102203</v>
      </c>
      <c r="G134" s="2" t="s">
        <v>496</v>
      </c>
      <c r="H134" s="2">
        <v>0.76262186059399995</v>
      </c>
      <c r="J134" s="2" t="s">
        <v>497</v>
      </c>
      <c r="K134" s="2">
        <v>-0.35137667833841302</v>
      </c>
    </row>
    <row r="135" spans="1:11" x14ac:dyDescent="0.2">
      <c r="A135" s="2" t="s">
        <v>498</v>
      </c>
      <c r="B135" s="2">
        <v>-0.48624833110814403</v>
      </c>
      <c r="D135" s="2" t="s">
        <v>499</v>
      </c>
      <c r="E135" s="2">
        <v>0.58793863516134703</v>
      </c>
      <c r="G135" s="2" t="s">
        <v>500</v>
      </c>
      <c r="H135" s="2">
        <v>0.70965060332014995</v>
      </c>
      <c r="J135" s="2" t="s">
        <v>501</v>
      </c>
      <c r="K135" s="2">
        <v>0.245414011134343</v>
      </c>
    </row>
    <row r="136" spans="1:11" x14ac:dyDescent="0.2">
      <c r="A136" s="2" t="s">
        <v>502</v>
      </c>
      <c r="B136" s="2">
        <v>0.34880721465098102</v>
      </c>
      <c r="D136" s="2" t="s">
        <v>503</v>
      </c>
      <c r="E136" s="2">
        <v>0.44342393631760602</v>
      </c>
      <c r="G136" s="2" t="s">
        <v>504</v>
      </c>
      <c r="H136" s="2">
        <v>0.35546766758193299</v>
      </c>
      <c r="J136" s="2" t="s">
        <v>505</v>
      </c>
      <c r="K136" s="2">
        <v>0.13896768017734301</v>
      </c>
    </row>
    <row r="137" spans="1:11" x14ac:dyDescent="0.2">
      <c r="A137" s="2" t="s">
        <v>506</v>
      </c>
      <c r="B137" s="2">
        <v>0.38026551124770103</v>
      </c>
      <c r="D137" s="2" t="s">
        <v>507</v>
      </c>
      <c r="E137" s="2">
        <v>0.43351890571075902</v>
      </c>
      <c r="G137" s="2" t="s">
        <v>508</v>
      </c>
      <c r="H137" s="2">
        <v>0.44148928130589199</v>
      </c>
      <c r="J137" s="2" t="s">
        <v>509</v>
      </c>
      <c r="K137" s="2">
        <v>0.32513791974204598</v>
      </c>
    </row>
    <row r="138" spans="1:11" x14ac:dyDescent="0.2">
      <c r="A138" s="2" t="s">
        <v>510</v>
      </c>
      <c r="B138" s="2">
        <v>-0.30339320351663901</v>
      </c>
      <c r="D138" s="2" t="s">
        <v>511</v>
      </c>
      <c r="E138" s="2">
        <v>0.504849232939517</v>
      </c>
      <c r="G138" s="2" t="s">
        <v>512</v>
      </c>
      <c r="H138" s="2">
        <v>0.55683301005113695</v>
      </c>
      <c r="J138" s="2" t="s">
        <v>513</v>
      </c>
      <c r="K138" s="2">
        <v>-0.357220948686299</v>
      </c>
    </row>
    <row r="139" spans="1:11" x14ac:dyDescent="0.2">
      <c r="A139" s="2" t="s">
        <v>514</v>
      </c>
      <c r="B139" s="2">
        <v>-0.31287502833967301</v>
      </c>
      <c r="D139" s="2" t="s">
        <v>515</v>
      </c>
      <c r="E139" s="2">
        <v>0.31451746983399198</v>
      </c>
      <c r="G139" s="2" t="s">
        <v>516</v>
      </c>
      <c r="H139" s="2">
        <v>0.46419124870896999</v>
      </c>
      <c r="J139" s="2" t="s">
        <v>517</v>
      </c>
      <c r="K139" s="2">
        <v>-0.34323500516411798</v>
      </c>
    </row>
    <row r="140" spans="1:11" x14ac:dyDescent="0.2">
      <c r="A140" s="2" t="s">
        <v>518</v>
      </c>
      <c r="B140" s="2">
        <v>-0.46653903317631101</v>
      </c>
      <c r="D140" s="2" t="s">
        <v>519</v>
      </c>
      <c r="E140" s="2">
        <v>-0.411784265813537</v>
      </c>
      <c r="G140" s="2" t="s">
        <v>520</v>
      </c>
      <c r="H140" s="2">
        <v>0.40110335793636798</v>
      </c>
      <c r="J140" s="2" t="s">
        <v>521</v>
      </c>
      <c r="K140" s="2">
        <v>0.41456533239287602</v>
      </c>
    </row>
    <row r="141" spans="1:11" x14ac:dyDescent="0.2">
      <c r="A141" s="2" t="s">
        <v>522</v>
      </c>
      <c r="B141" s="2">
        <v>-0.37439101191525798</v>
      </c>
      <c r="D141" s="2" t="s">
        <v>523</v>
      </c>
      <c r="E141" s="2">
        <v>0.37339345542484298</v>
      </c>
      <c r="G141" s="2" t="s">
        <v>524</v>
      </c>
      <c r="H141" s="2">
        <v>-0.32664936896994701</v>
      </c>
      <c r="J141" s="2" t="s">
        <v>525</v>
      </c>
      <c r="K141" s="2">
        <v>0.33952691639166699</v>
      </c>
    </row>
    <row r="142" spans="1:11" x14ac:dyDescent="0.2">
      <c r="A142" s="2" t="s">
        <v>526</v>
      </c>
      <c r="B142" s="2">
        <v>-0.383358944000806</v>
      </c>
      <c r="D142" s="2" t="s">
        <v>527</v>
      </c>
      <c r="E142" s="2">
        <v>-0.284399324886011</v>
      </c>
      <c r="G142" s="2" t="s">
        <v>528</v>
      </c>
      <c r="H142" s="2">
        <v>0.324906164193768</v>
      </c>
      <c r="J142" s="2" t="s">
        <v>529</v>
      </c>
      <c r="K142" s="2">
        <v>-0.42969997732826198</v>
      </c>
    </row>
    <row r="143" spans="1:11" x14ac:dyDescent="0.2">
      <c r="A143" s="2" t="s">
        <v>530</v>
      </c>
      <c r="B143" s="2">
        <v>0.48608710985716802</v>
      </c>
      <c r="D143" s="2" t="s">
        <v>531</v>
      </c>
      <c r="E143" s="2">
        <v>0.50887976421392001</v>
      </c>
      <c r="G143" s="2" t="s">
        <v>532</v>
      </c>
      <c r="H143" s="2">
        <v>0.37988261077663299</v>
      </c>
      <c r="J143" s="2" t="s">
        <v>533</v>
      </c>
      <c r="K143" s="2">
        <v>0.31963624455248502</v>
      </c>
    </row>
    <row r="144" spans="1:11" x14ac:dyDescent="0.2">
      <c r="A144" s="2" t="s">
        <v>534</v>
      </c>
      <c r="B144" s="2">
        <v>-0.26890193213593</v>
      </c>
      <c r="D144" s="2" t="s">
        <v>535</v>
      </c>
      <c r="E144" s="2">
        <v>0.45829659672015499</v>
      </c>
      <c r="G144" s="2" t="s">
        <v>536</v>
      </c>
      <c r="H144" s="2">
        <v>0.206005491598861</v>
      </c>
      <c r="J144" s="2" t="s">
        <v>537</v>
      </c>
      <c r="K144" s="2">
        <v>0.31349976068720597</v>
      </c>
    </row>
    <row r="145" spans="1:11" x14ac:dyDescent="0.2">
      <c r="A145" s="2" t="s">
        <v>538</v>
      </c>
      <c r="B145" s="2">
        <v>-0.321752273471547</v>
      </c>
      <c r="D145" s="2" t="s">
        <v>539</v>
      </c>
      <c r="E145" s="2">
        <v>0.572058341940197</v>
      </c>
      <c r="G145" s="2" t="s">
        <v>540</v>
      </c>
      <c r="H145" s="2">
        <v>0.32084540393480598</v>
      </c>
      <c r="J145" s="2" t="s">
        <v>541</v>
      </c>
      <c r="K145" s="2">
        <v>0.27602589616343798</v>
      </c>
    </row>
    <row r="146" spans="1:11" x14ac:dyDescent="0.2">
      <c r="A146" s="2" t="s">
        <v>542</v>
      </c>
      <c r="B146" s="2">
        <v>-0.34882736730735298</v>
      </c>
      <c r="D146" s="2" t="s">
        <v>543</v>
      </c>
      <c r="E146" s="2">
        <v>0.45057812932967201</v>
      </c>
      <c r="G146" s="2" t="s">
        <v>544</v>
      </c>
      <c r="H146" s="2">
        <v>0.44217447162254098</v>
      </c>
      <c r="J146" s="2" t="s">
        <v>545</v>
      </c>
      <c r="K146" s="2">
        <v>-0.35752323853187901</v>
      </c>
    </row>
    <row r="147" spans="1:11" x14ac:dyDescent="0.2">
      <c r="A147" s="2" t="s">
        <v>546</v>
      </c>
      <c r="B147" s="2">
        <v>0.57486963750409303</v>
      </c>
      <c r="D147" s="2" t="s">
        <v>547</v>
      </c>
      <c r="E147" s="2">
        <v>0.521213189913595</v>
      </c>
      <c r="G147" s="2" t="s">
        <v>548</v>
      </c>
      <c r="H147" s="2">
        <v>0.71429579061390003</v>
      </c>
      <c r="J147" s="2" t="s">
        <v>549</v>
      </c>
      <c r="K147" s="2">
        <v>0.27290223442577499</v>
      </c>
    </row>
    <row r="148" spans="1:11" x14ac:dyDescent="0.2">
      <c r="A148" s="2" t="s">
        <v>550</v>
      </c>
      <c r="B148" s="2">
        <v>-0.18672947577902599</v>
      </c>
      <c r="D148" s="2" t="s">
        <v>551</v>
      </c>
      <c r="E148" s="2">
        <v>0.28830894022218301</v>
      </c>
      <c r="G148" s="2" t="s">
        <v>552</v>
      </c>
      <c r="H148" s="2">
        <v>0.26064941935158797</v>
      </c>
      <c r="J148" s="2" t="s">
        <v>553</v>
      </c>
      <c r="K148" s="2">
        <v>0.40060961785525401</v>
      </c>
    </row>
    <row r="149" spans="1:11" x14ac:dyDescent="0.2">
      <c r="A149" s="2" t="s">
        <v>554</v>
      </c>
      <c r="B149" s="2">
        <v>0.61774441393556201</v>
      </c>
      <c r="G149" s="2" t="s">
        <v>555</v>
      </c>
      <c r="H149" s="2">
        <v>-0.27959291634128502</v>
      </c>
      <c r="J149" s="2" t="s">
        <v>556</v>
      </c>
      <c r="K149" s="2">
        <v>0.27985490087412102</v>
      </c>
    </row>
    <row r="150" spans="1:11" x14ac:dyDescent="0.2">
      <c r="A150" s="2" t="s">
        <v>557</v>
      </c>
      <c r="B150" s="2">
        <v>0.28435901957326698</v>
      </c>
      <c r="G150" s="2" t="s">
        <v>558</v>
      </c>
      <c r="H150" s="2">
        <v>-0.29189611305640201</v>
      </c>
      <c r="J150" s="2" t="s">
        <v>559</v>
      </c>
      <c r="K150" s="2">
        <v>-0.44201325037156503</v>
      </c>
    </row>
    <row r="151" spans="1:11" x14ac:dyDescent="0.2">
      <c r="A151" s="2" t="s">
        <v>560</v>
      </c>
      <c r="B151" s="2">
        <v>-0.33240295236415801</v>
      </c>
      <c r="G151" s="2" t="s">
        <v>561</v>
      </c>
      <c r="H151" s="2">
        <v>0.440955235912034</v>
      </c>
      <c r="J151" s="2" t="s">
        <v>562</v>
      </c>
      <c r="K151" s="2">
        <v>0.29443534775927599</v>
      </c>
    </row>
    <row r="152" spans="1:11" x14ac:dyDescent="0.2">
      <c r="A152" s="2" t="s">
        <v>563</v>
      </c>
      <c r="B152" s="2">
        <v>-0.286847872635212</v>
      </c>
      <c r="G152" s="2" t="s">
        <v>564</v>
      </c>
      <c r="H152" s="2">
        <v>0.64202836486384396</v>
      </c>
      <c r="J152" s="2" t="s">
        <v>565</v>
      </c>
      <c r="K152" s="2">
        <v>0.43477844673401</v>
      </c>
    </row>
    <row r="153" spans="1:11" x14ac:dyDescent="0.2">
      <c r="A153" s="2" t="s">
        <v>566</v>
      </c>
      <c r="B153" s="2">
        <v>0.49620374335592099</v>
      </c>
      <c r="G153" s="2" t="s">
        <v>567</v>
      </c>
      <c r="H153" s="2">
        <v>0.41624807919994</v>
      </c>
      <c r="J153" s="2" t="s">
        <v>568</v>
      </c>
      <c r="K153" s="2">
        <v>-0.30168022772501701</v>
      </c>
    </row>
    <row r="154" spans="1:11" x14ac:dyDescent="0.2">
      <c r="A154" s="2" t="s">
        <v>569</v>
      </c>
      <c r="B154" s="2">
        <v>-0.44587248406680602</v>
      </c>
      <c r="G154" s="2" t="s">
        <v>570</v>
      </c>
      <c r="H154" s="2">
        <v>0.43107035796155901</v>
      </c>
      <c r="J154" s="2" t="s">
        <v>571</v>
      </c>
      <c r="K154" s="2">
        <v>0.46186361689800198</v>
      </c>
    </row>
    <row r="155" spans="1:11" x14ac:dyDescent="0.2">
      <c r="A155" s="2" t="s">
        <v>572</v>
      </c>
      <c r="B155" s="2">
        <v>0.50996800765800898</v>
      </c>
      <c r="G155" s="2" t="s">
        <v>573</v>
      </c>
      <c r="H155" s="2">
        <v>0.36757941406151601</v>
      </c>
      <c r="J155" s="2" t="s">
        <v>574</v>
      </c>
      <c r="K155" s="2">
        <v>0.52022570975136695</v>
      </c>
    </row>
    <row r="156" spans="1:11" x14ac:dyDescent="0.2">
      <c r="A156" s="2" t="s">
        <v>575</v>
      </c>
      <c r="B156" s="2">
        <v>-0.33088142680807098</v>
      </c>
      <c r="G156" s="2" t="s">
        <v>576</v>
      </c>
      <c r="H156" s="2">
        <v>0.446537521727083</v>
      </c>
      <c r="J156" s="2" t="s">
        <v>577</v>
      </c>
      <c r="K156" s="2">
        <v>0.23603294959316801</v>
      </c>
    </row>
    <row r="157" spans="1:11" x14ac:dyDescent="0.2">
      <c r="A157" s="2" t="s">
        <v>578</v>
      </c>
      <c r="B157" s="2">
        <v>-0.27200544121721998</v>
      </c>
      <c r="G157" s="2" t="s">
        <v>579</v>
      </c>
      <c r="H157" s="2">
        <v>0.39677053681638402</v>
      </c>
      <c r="J157" s="2" t="s">
        <v>580</v>
      </c>
      <c r="K157" s="2">
        <v>-0.34191500617175102</v>
      </c>
    </row>
    <row r="158" spans="1:11" x14ac:dyDescent="0.2">
      <c r="A158" s="2" t="s">
        <v>581</v>
      </c>
      <c r="B158" s="2">
        <v>0.51524800362747802</v>
      </c>
      <c r="G158" s="2" t="s">
        <v>582</v>
      </c>
      <c r="H158" s="2">
        <v>0.31309670755976499</v>
      </c>
      <c r="J158" s="2" t="s">
        <v>583</v>
      </c>
      <c r="K158" s="2">
        <v>-0.24694561301861601</v>
      </c>
    </row>
    <row r="159" spans="1:11" x14ac:dyDescent="0.2">
      <c r="A159" s="2" t="s">
        <v>584</v>
      </c>
      <c r="B159" s="2">
        <v>0.27983474821774901</v>
      </c>
      <c r="G159" s="2" t="s">
        <v>585</v>
      </c>
      <c r="H159" s="2">
        <v>0.51787792528402599</v>
      </c>
      <c r="J159" s="2" t="s">
        <v>586</v>
      </c>
      <c r="K159" s="2">
        <v>0.35399652366677598</v>
      </c>
    </row>
    <row r="160" spans="1:11" x14ac:dyDescent="0.2">
      <c r="A160" s="2" t="s">
        <v>587</v>
      </c>
      <c r="B160" s="2">
        <v>-0.34122981585510198</v>
      </c>
      <c r="G160" s="2" t="s">
        <v>588</v>
      </c>
      <c r="H160" s="2">
        <v>0.22073708340680701</v>
      </c>
      <c r="J160" s="2" t="s">
        <v>589</v>
      </c>
      <c r="K160" s="2">
        <v>0.30067259490641601</v>
      </c>
    </row>
    <row r="161" spans="1:11" x14ac:dyDescent="0.2">
      <c r="A161" s="2" t="s">
        <v>590</v>
      </c>
      <c r="B161" s="2">
        <v>0.49509534725546001</v>
      </c>
      <c r="G161" s="2" t="s">
        <v>591</v>
      </c>
      <c r="H161" s="2">
        <v>-0.184663828500894</v>
      </c>
      <c r="J161" s="2" t="s">
        <v>592</v>
      </c>
      <c r="K161" s="2">
        <v>0.49906542056074799</v>
      </c>
    </row>
    <row r="162" spans="1:11" x14ac:dyDescent="0.2">
      <c r="A162" s="2" t="s">
        <v>593</v>
      </c>
      <c r="B162" s="2">
        <v>-0.35502430914174898</v>
      </c>
      <c r="G162" s="2" t="s">
        <v>594</v>
      </c>
      <c r="H162" s="2">
        <v>4.3277829558908696E-3</v>
      </c>
      <c r="J162" s="2" t="s">
        <v>595</v>
      </c>
      <c r="K162" s="2">
        <v>0.33070005290072302</v>
      </c>
    </row>
    <row r="163" spans="1:11" x14ac:dyDescent="0.2">
      <c r="A163" s="2" t="s">
        <v>596</v>
      </c>
      <c r="B163" s="2">
        <v>-0.32801974960324498</v>
      </c>
      <c r="G163" s="2" t="s">
        <v>597</v>
      </c>
      <c r="H163" s="2">
        <v>0.28147718971206898</v>
      </c>
      <c r="J163" s="2" t="s">
        <v>598</v>
      </c>
      <c r="K163" s="2">
        <v>-0.339567221704411</v>
      </c>
    </row>
    <row r="164" spans="1:11" x14ac:dyDescent="0.2">
      <c r="A164" s="2" t="s">
        <v>599</v>
      </c>
      <c r="B164" s="2">
        <v>0.33103257173086098</v>
      </c>
      <c r="G164" s="2" t="s">
        <v>600</v>
      </c>
      <c r="H164" s="2">
        <v>0.69558404917248196</v>
      </c>
      <c r="J164" s="2" t="s">
        <v>601</v>
      </c>
      <c r="K164" s="2">
        <v>0.19542534700355199</v>
      </c>
    </row>
    <row r="165" spans="1:11" x14ac:dyDescent="0.2">
      <c r="A165" s="2" t="s">
        <v>602</v>
      </c>
      <c r="B165" s="2">
        <v>-0.445973247348666</v>
      </c>
      <c r="G165" s="2" t="s">
        <v>603</v>
      </c>
      <c r="H165" s="2">
        <v>-0.29385092072448799</v>
      </c>
      <c r="J165" s="2" t="s">
        <v>604</v>
      </c>
      <c r="K165" s="2">
        <v>-0.34882736730735298</v>
      </c>
    </row>
    <row r="166" spans="1:11" x14ac:dyDescent="0.2">
      <c r="A166" s="2" t="s">
        <v>605</v>
      </c>
      <c r="B166" s="2">
        <v>0.40969846587903402</v>
      </c>
      <c r="G166" s="2" t="s">
        <v>606</v>
      </c>
      <c r="H166" s="2">
        <v>0.35043957981711499</v>
      </c>
      <c r="J166" s="2" t="s">
        <v>607</v>
      </c>
      <c r="K166" s="2">
        <v>0.475849560420183</v>
      </c>
    </row>
    <row r="167" spans="1:11" x14ac:dyDescent="0.2">
      <c r="A167" s="2" t="s">
        <v>608</v>
      </c>
      <c r="B167" s="2">
        <v>0.502400685190317</v>
      </c>
      <c r="G167" s="2" t="s">
        <v>609</v>
      </c>
      <c r="H167" s="2">
        <v>0.41069602236944902</v>
      </c>
      <c r="J167" s="2" t="s">
        <v>610</v>
      </c>
      <c r="K167" s="2">
        <v>0.36200720457465302</v>
      </c>
    </row>
    <row r="168" spans="1:11" x14ac:dyDescent="0.2">
      <c r="A168" s="2" t="s">
        <v>611</v>
      </c>
      <c r="B168" s="2">
        <v>0.37249666221628802</v>
      </c>
      <c r="G168" s="2" t="s">
        <v>612</v>
      </c>
      <c r="H168" s="2">
        <v>0.82898455802705495</v>
      </c>
      <c r="J168" s="2" t="s">
        <v>613</v>
      </c>
      <c r="K168" s="2">
        <v>0.260709877320704</v>
      </c>
    </row>
    <row r="169" spans="1:11" x14ac:dyDescent="0.2">
      <c r="A169" s="2" t="s">
        <v>614</v>
      </c>
      <c r="B169" s="2">
        <v>0.55203667783459698</v>
      </c>
      <c r="G169" s="2" t="s">
        <v>615</v>
      </c>
      <c r="H169" s="2">
        <v>0.60862533692722398</v>
      </c>
      <c r="J169" s="2" t="s">
        <v>616</v>
      </c>
      <c r="K169" s="2">
        <v>0.153719424641661</v>
      </c>
    </row>
    <row r="170" spans="1:11" x14ac:dyDescent="0.2">
      <c r="A170" s="2" t="s">
        <v>617</v>
      </c>
      <c r="B170" s="2">
        <v>0.23395722598685001</v>
      </c>
      <c r="G170" s="2" t="s">
        <v>618</v>
      </c>
      <c r="H170" s="2">
        <v>0.29759931480968299</v>
      </c>
      <c r="J170" s="2" t="s">
        <v>619</v>
      </c>
      <c r="K170" s="2">
        <v>0.33688691840693202</v>
      </c>
    </row>
    <row r="171" spans="1:11" x14ac:dyDescent="0.2">
      <c r="A171" s="2" t="s">
        <v>620</v>
      </c>
      <c r="B171" s="2">
        <v>-0.256689422374487</v>
      </c>
      <c r="G171" s="2" t="s">
        <v>621</v>
      </c>
      <c r="H171" s="2">
        <v>0.34392019548076702</v>
      </c>
      <c r="J171" s="2" t="s">
        <v>622</v>
      </c>
      <c r="K171" s="2">
        <v>-0.32167166284605903</v>
      </c>
    </row>
    <row r="172" spans="1:11" x14ac:dyDescent="0.2">
      <c r="A172" s="2" t="s">
        <v>623</v>
      </c>
      <c r="B172" s="2">
        <v>-0.30299015038919802</v>
      </c>
      <c r="G172" s="2" t="s">
        <v>624</v>
      </c>
      <c r="H172" s="2">
        <v>-0.30223442577524701</v>
      </c>
      <c r="J172" s="2" t="s">
        <v>625</v>
      </c>
      <c r="K172" s="2">
        <v>0.346882635967453</v>
      </c>
    </row>
    <row r="173" spans="1:11" x14ac:dyDescent="0.2">
      <c r="A173" s="2" t="s">
        <v>626</v>
      </c>
      <c r="B173" s="2">
        <v>0.37042093860997</v>
      </c>
      <c r="G173" s="2" t="s">
        <v>627</v>
      </c>
      <c r="H173" s="2">
        <v>0.67027231276922705</v>
      </c>
      <c r="J173" s="2" t="s">
        <v>628</v>
      </c>
      <c r="K173" s="2">
        <v>0.27753734539133901</v>
      </c>
    </row>
    <row r="174" spans="1:11" x14ac:dyDescent="0.2">
      <c r="A174" s="2" t="s">
        <v>629</v>
      </c>
      <c r="B174" s="2">
        <v>0.474549714084188</v>
      </c>
      <c r="G174" s="2" t="s">
        <v>630</v>
      </c>
      <c r="H174" s="2">
        <v>0.36070735823865802</v>
      </c>
      <c r="J174" s="2" t="s">
        <v>631</v>
      </c>
      <c r="K174" s="2">
        <v>0.366269491397335</v>
      </c>
    </row>
    <row r="175" spans="1:11" x14ac:dyDescent="0.2">
      <c r="A175" s="2" t="s">
        <v>632</v>
      </c>
      <c r="B175" s="2">
        <v>0.48700405572209499</v>
      </c>
      <c r="G175" s="2" t="s">
        <v>633</v>
      </c>
      <c r="H175" s="2">
        <v>0.53805073431241601</v>
      </c>
      <c r="J175" s="2" t="s">
        <v>634</v>
      </c>
      <c r="K175" s="2">
        <v>0.37256719651358999</v>
      </c>
    </row>
    <row r="176" spans="1:11" x14ac:dyDescent="0.2">
      <c r="A176" s="2" t="s">
        <v>635</v>
      </c>
      <c r="B176" s="2">
        <v>0.44618485024057197</v>
      </c>
      <c r="G176" s="2" t="s">
        <v>636</v>
      </c>
      <c r="H176" s="2">
        <v>0.39653878126810599</v>
      </c>
      <c r="J176" s="2" t="s">
        <v>637</v>
      </c>
      <c r="K176" s="2">
        <v>-0.42928684787263499</v>
      </c>
    </row>
    <row r="177" spans="1:11" x14ac:dyDescent="0.2">
      <c r="A177" s="2" t="s">
        <v>638</v>
      </c>
      <c r="B177" s="2">
        <v>0.214399072977807</v>
      </c>
      <c r="G177" s="2" t="s">
        <v>639</v>
      </c>
      <c r="H177" s="2">
        <v>0.41710456709575</v>
      </c>
      <c r="J177" s="2" t="s">
        <v>640</v>
      </c>
      <c r="K177" s="2">
        <v>0.73611104113660997</v>
      </c>
    </row>
    <row r="178" spans="1:11" x14ac:dyDescent="0.2">
      <c r="A178" s="2" t="s">
        <v>641</v>
      </c>
      <c r="B178" s="2">
        <v>0.54391515731667395</v>
      </c>
      <c r="G178" s="2" t="s">
        <v>642</v>
      </c>
      <c r="H178" s="2">
        <v>0.35249515076706001</v>
      </c>
      <c r="J178" s="2" t="s">
        <v>643</v>
      </c>
      <c r="K178" s="2">
        <v>-0.15914048920573301</v>
      </c>
    </row>
    <row r="179" spans="1:11" x14ac:dyDescent="0.2">
      <c r="A179" s="2" t="s">
        <v>644</v>
      </c>
      <c r="B179" s="2">
        <v>-0.33572814066554102</v>
      </c>
      <c r="G179" s="2" t="s">
        <v>645</v>
      </c>
      <c r="H179" s="2">
        <v>0.62519082046502195</v>
      </c>
      <c r="J179" s="2" t="s">
        <v>646</v>
      </c>
      <c r="K179" s="2">
        <v>0.222097387711918</v>
      </c>
    </row>
    <row r="180" spans="1:11" x14ac:dyDescent="0.2">
      <c r="A180" s="2" t="s">
        <v>647</v>
      </c>
      <c r="B180" s="2">
        <v>0.196382598181223</v>
      </c>
      <c r="G180" s="2" t="s">
        <v>648</v>
      </c>
      <c r="H180" s="2">
        <v>0.50551427059979304</v>
      </c>
      <c r="J180" s="2" t="s">
        <v>649</v>
      </c>
      <c r="K180" s="2">
        <v>0.28442955387057001</v>
      </c>
    </row>
    <row r="181" spans="1:11" x14ac:dyDescent="0.2">
      <c r="A181" s="2" t="s">
        <v>650</v>
      </c>
      <c r="B181" s="2">
        <v>0.53979393908859596</v>
      </c>
      <c r="G181" s="2" t="s">
        <v>651</v>
      </c>
      <c r="H181" s="2">
        <v>-0.39553114844950499</v>
      </c>
      <c r="J181" s="2" t="s">
        <v>652</v>
      </c>
      <c r="K181" s="2">
        <v>0.24157493009547301</v>
      </c>
    </row>
    <row r="182" spans="1:11" x14ac:dyDescent="0.2">
      <c r="A182" s="2" t="s">
        <v>653</v>
      </c>
      <c r="B182" s="2">
        <v>0.62081769403229503</v>
      </c>
      <c r="G182" s="2" t="s">
        <v>654</v>
      </c>
      <c r="H182" s="2">
        <v>0.169015290828022</v>
      </c>
      <c r="J182" s="2" t="s">
        <v>655</v>
      </c>
      <c r="K182" s="2">
        <v>0.20726503262211199</v>
      </c>
    </row>
    <row r="183" spans="1:11" x14ac:dyDescent="0.2">
      <c r="A183" s="2" t="s">
        <v>656</v>
      </c>
      <c r="B183" s="2">
        <v>0.42964959568733102</v>
      </c>
      <c r="G183" s="2" t="s">
        <v>657</v>
      </c>
      <c r="H183" s="2">
        <v>0.541043403783661</v>
      </c>
      <c r="J183" s="2" t="s">
        <v>658</v>
      </c>
      <c r="K183" s="2">
        <v>0.335828903947402</v>
      </c>
    </row>
    <row r="184" spans="1:11" x14ac:dyDescent="0.2">
      <c r="A184" s="2" t="s">
        <v>659</v>
      </c>
      <c r="B184" s="2">
        <v>0.49978083986195398</v>
      </c>
      <c r="G184" s="2" t="s">
        <v>660</v>
      </c>
      <c r="H184" s="2">
        <v>0.28065093080081599</v>
      </c>
      <c r="J184" s="2" t="s">
        <v>661</v>
      </c>
      <c r="K184" s="2">
        <v>0.43469783610852197</v>
      </c>
    </row>
    <row r="185" spans="1:11" x14ac:dyDescent="0.2">
      <c r="A185" s="2" t="s">
        <v>662</v>
      </c>
      <c r="B185" s="2">
        <v>0.39318336398216502</v>
      </c>
      <c r="G185" s="2" t="s">
        <v>663</v>
      </c>
      <c r="H185" s="2">
        <v>0.21883265737965099</v>
      </c>
      <c r="J185" s="2" t="s">
        <v>664</v>
      </c>
      <c r="K185" s="2">
        <v>-0.32783837569589602</v>
      </c>
    </row>
    <row r="186" spans="1:11" x14ac:dyDescent="0.2">
      <c r="A186" s="2" t="s">
        <v>665</v>
      </c>
      <c r="B186" s="2">
        <v>0.53973348111948005</v>
      </c>
      <c r="G186" s="2" t="s">
        <v>666</v>
      </c>
      <c r="H186" s="2">
        <v>0.206207018162582</v>
      </c>
      <c r="J186" s="2" t="s">
        <v>667</v>
      </c>
      <c r="K186" s="2">
        <v>0.28875229866236701</v>
      </c>
    </row>
    <row r="187" spans="1:11" x14ac:dyDescent="0.2">
      <c r="A187" s="2" t="s">
        <v>668</v>
      </c>
      <c r="B187" s="2">
        <v>0.582245509736252</v>
      </c>
      <c r="G187" s="2" t="s">
        <v>669</v>
      </c>
      <c r="H187" s="2">
        <v>-0.24574652996448099</v>
      </c>
      <c r="J187" s="2" t="s">
        <v>670</v>
      </c>
      <c r="K187" s="2">
        <v>0.60387938635161298</v>
      </c>
    </row>
    <row r="188" spans="1:11" x14ac:dyDescent="0.2">
      <c r="A188" s="2" t="s">
        <v>671</v>
      </c>
      <c r="B188" s="2">
        <v>0.479134443408822</v>
      </c>
      <c r="G188" s="2" t="s">
        <v>672</v>
      </c>
      <c r="H188" s="2">
        <v>0.30937854245912799</v>
      </c>
      <c r="J188" s="2" t="s">
        <v>673</v>
      </c>
      <c r="K188" s="2">
        <v>0.28666649872786398</v>
      </c>
    </row>
    <row r="189" spans="1:11" x14ac:dyDescent="0.2">
      <c r="A189" s="2" t="s">
        <v>674</v>
      </c>
      <c r="B189" s="2">
        <v>-0.30577121696853699</v>
      </c>
      <c r="G189" s="2" t="s">
        <v>675</v>
      </c>
      <c r="H189" s="2">
        <v>0.409073733531501</v>
      </c>
      <c r="J189" s="2" t="s">
        <v>676</v>
      </c>
      <c r="K189" s="2">
        <v>-0.50636068216741803</v>
      </c>
    </row>
    <row r="190" spans="1:11" x14ac:dyDescent="0.2">
      <c r="A190" s="2" t="s">
        <v>677</v>
      </c>
      <c r="B190" s="2">
        <v>-0.32998463359951602</v>
      </c>
      <c r="G190" s="2" t="s">
        <v>678</v>
      </c>
      <c r="H190" s="2">
        <v>0.55250018893115305</v>
      </c>
      <c r="J190" s="2" t="s">
        <v>679</v>
      </c>
      <c r="K190" s="2">
        <v>0.24712698692596399</v>
      </c>
    </row>
    <row r="191" spans="1:11" x14ac:dyDescent="0.2">
      <c r="A191" s="2" t="s">
        <v>680</v>
      </c>
      <c r="B191" s="2">
        <v>0.36892964203844097</v>
      </c>
      <c r="G191" s="2" t="s">
        <v>681</v>
      </c>
      <c r="H191" s="2">
        <v>-0.208222283799783</v>
      </c>
      <c r="J191" s="2" t="s">
        <v>682</v>
      </c>
      <c r="K191" s="2">
        <v>0.239902259616596</v>
      </c>
    </row>
    <row r="192" spans="1:11" x14ac:dyDescent="0.2">
      <c r="A192" s="2" t="s">
        <v>683</v>
      </c>
      <c r="B192" s="2">
        <v>-0.23353402020303801</v>
      </c>
      <c r="G192" s="2" t="s">
        <v>684</v>
      </c>
      <c r="H192" s="2">
        <v>0.39840290198251799</v>
      </c>
    </row>
    <row r="193" spans="1:8" x14ac:dyDescent="0.2">
      <c r="A193" s="2" t="s">
        <v>685</v>
      </c>
      <c r="B193" s="2">
        <v>0.26095170919716898</v>
      </c>
      <c r="G193" s="2" t="s">
        <v>686</v>
      </c>
      <c r="H193" s="2">
        <v>0.58390810388694403</v>
      </c>
    </row>
    <row r="194" spans="1:8" x14ac:dyDescent="0.2">
      <c r="A194" s="2" t="s">
        <v>687</v>
      </c>
      <c r="B194" s="2">
        <v>0.49002695417789799</v>
      </c>
      <c r="G194" s="2" t="s">
        <v>688</v>
      </c>
      <c r="H194" s="2">
        <v>0.31713731516235499</v>
      </c>
    </row>
    <row r="195" spans="1:8" x14ac:dyDescent="0.2">
      <c r="A195" s="2" t="s">
        <v>689</v>
      </c>
      <c r="B195" s="2">
        <v>0.35379499710305601</v>
      </c>
      <c r="G195" s="2" t="s">
        <v>690</v>
      </c>
      <c r="H195" s="2">
        <v>0.53383882913066505</v>
      </c>
    </row>
    <row r="196" spans="1:8" x14ac:dyDescent="0.2">
      <c r="A196" s="2" t="s">
        <v>691</v>
      </c>
      <c r="B196" s="2">
        <v>-0.31750006297705102</v>
      </c>
      <c r="G196" s="2" t="s">
        <v>692</v>
      </c>
      <c r="H196" s="2">
        <v>0.28261581479708803</v>
      </c>
    </row>
    <row r="197" spans="1:8" x14ac:dyDescent="0.2">
      <c r="A197" s="2" t="s">
        <v>693</v>
      </c>
      <c r="B197" s="2">
        <v>-0.34632843791722301</v>
      </c>
      <c r="G197" s="2" t="s">
        <v>694</v>
      </c>
      <c r="H197" s="2">
        <v>0.24946469506511801</v>
      </c>
    </row>
  </sheetData>
  <mergeCells count="4">
    <mergeCell ref="A10:B10"/>
    <mergeCell ref="D10:E10"/>
    <mergeCell ref="G10:H10"/>
    <mergeCell ref="J10:K10"/>
  </mergeCells>
  <pageMargins left="0.7" right="0.7" top="0.75" bottom="0.75" header="0.51180555555555496" footer="0.51180555555555496"/>
  <pageSetup firstPageNumber="0" orientation="portrait" horizontalDpi="300" verticalDpi="30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J14"/>
  <sheetViews>
    <sheetView zoomScaleNormal="100" workbookViewId="0">
      <selection activeCell="U18" sqref="U18"/>
    </sheetView>
  </sheetViews>
  <sheetFormatPr baseColWidth="10" defaultColWidth="8.5" defaultRowHeight="15" x14ac:dyDescent="0.2"/>
  <cols>
    <col min="1" max="1" width="18.5" style="2" customWidth="1"/>
    <col min="2" max="6" width="8.5" style="2"/>
    <col min="7" max="7" width="8.83203125" style="2" customWidth="1"/>
    <col min="8" max="1024" width="8.5" style="2"/>
  </cols>
  <sheetData>
    <row r="1" spans="1:12" x14ac:dyDescent="0.2">
      <c r="A1" s="4"/>
      <c r="F1" s="4"/>
    </row>
    <row r="2" spans="1:12" x14ac:dyDescent="0.2">
      <c r="A2" s="4"/>
      <c r="F2" s="4"/>
    </row>
    <row r="4" spans="1:12" s="5" customFormat="1" ht="14" x14ac:dyDescent="0.15"/>
    <row r="9" spans="1:12" x14ac:dyDescent="0.2">
      <c r="B9" s="25" t="s">
        <v>695</v>
      </c>
      <c r="C9" s="25"/>
      <c r="D9" s="25"/>
      <c r="E9" s="3"/>
      <c r="F9" s="25" t="s">
        <v>696</v>
      </c>
      <c r="G9" s="25"/>
      <c r="H9" s="25"/>
      <c r="J9" s="25" t="s">
        <v>612</v>
      </c>
      <c r="K9" s="25"/>
      <c r="L9" s="25"/>
    </row>
    <row r="10" spans="1:12" x14ac:dyDescent="0.2">
      <c r="A10" s="5"/>
      <c r="B10" s="1" t="s">
        <v>697</v>
      </c>
      <c r="C10" s="1" t="s">
        <v>698</v>
      </c>
      <c r="D10" s="1" t="s">
        <v>699</v>
      </c>
      <c r="E10" s="1"/>
      <c r="F10" s="1" t="s">
        <v>697</v>
      </c>
      <c r="G10" s="1" t="s">
        <v>698</v>
      </c>
      <c r="H10" s="1" t="s">
        <v>699</v>
      </c>
      <c r="I10" s="5"/>
      <c r="J10" s="1" t="s">
        <v>697</v>
      </c>
      <c r="K10" s="1" t="s">
        <v>698</v>
      </c>
      <c r="L10" s="1" t="s">
        <v>699</v>
      </c>
    </row>
    <row r="11" spans="1:12" x14ac:dyDescent="0.2">
      <c r="A11" s="3" t="s">
        <v>0</v>
      </c>
      <c r="B11" s="2">
        <v>-0.248961402974373</v>
      </c>
      <c r="C11" s="2">
        <v>2.50103983622516E-2</v>
      </c>
      <c r="D11" s="2">
        <v>3.3347197816335501E-2</v>
      </c>
      <c r="F11" s="2">
        <v>-0.27818451336408001</v>
      </c>
      <c r="G11" s="2">
        <v>1.19169613811925E-2</v>
      </c>
      <c r="H11" s="2">
        <v>1.5889281841590001E-2</v>
      </c>
      <c r="J11" s="2">
        <v>-0.36147656700000003</v>
      </c>
      <c r="K11" s="2">
        <v>9.8628299999999991E-4</v>
      </c>
      <c r="L11" s="2">
        <v>3.9451319999999996E-3</v>
      </c>
    </row>
    <row r="12" spans="1:12" x14ac:dyDescent="0.2">
      <c r="A12" s="3" t="s">
        <v>1</v>
      </c>
      <c r="B12" s="2">
        <v>-0.22513270221329101</v>
      </c>
      <c r="C12" s="2">
        <v>4.3308480401258197E-2</v>
      </c>
      <c r="D12" s="2">
        <v>4.3308480401258197E-2</v>
      </c>
      <c r="F12" s="2">
        <v>-0.22124616267552499</v>
      </c>
      <c r="G12" s="2">
        <v>4.7151281153508397E-2</v>
      </c>
      <c r="H12" s="2">
        <v>4.7151281153508397E-2</v>
      </c>
      <c r="J12" s="2">
        <v>-0.220371662</v>
      </c>
      <c r="K12" s="2">
        <v>4.9499634000000001E-2</v>
      </c>
      <c r="L12" s="2">
        <v>5.9544379000000001E-2</v>
      </c>
    </row>
    <row r="13" spans="1:12" x14ac:dyDescent="0.2">
      <c r="A13" s="3" t="s">
        <v>2</v>
      </c>
      <c r="B13" s="2">
        <v>0.37386740304226201</v>
      </c>
      <c r="C13" s="2">
        <v>5.8584859510224497E-4</v>
      </c>
      <c r="D13" s="2">
        <v>1.7345591571151799E-3</v>
      </c>
      <c r="F13" s="2">
        <v>0.44173314734187002</v>
      </c>
      <c r="G13" s="6">
        <v>3.6552875791073802E-5</v>
      </c>
      <c r="H13" s="2">
        <v>1.4621150316429499E-4</v>
      </c>
      <c r="J13" s="2">
        <v>0.33992229200000001</v>
      </c>
      <c r="K13" s="2">
        <v>2.0360510000000001E-3</v>
      </c>
      <c r="L13" s="2">
        <v>4.0721009999999998E-3</v>
      </c>
    </row>
    <row r="14" spans="1:12" x14ac:dyDescent="0.2">
      <c r="A14" s="3" t="s">
        <v>3</v>
      </c>
      <c r="B14" s="2">
        <v>0.36297736332792202</v>
      </c>
      <c r="C14" s="2">
        <v>8.6727957855758898E-4</v>
      </c>
      <c r="D14" s="2">
        <v>1.7345591571151799E-3</v>
      </c>
      <c r="F14" s="2">
        <v>0.324169009920169</v>
      </c>
      <c r="G14" s="2">
        <v>3.1537374133563398E-3</v>
      </c>
      <c r="H14" s="2">
        <v>6.3074748267126796E-3</v>
      </c>
      <c r="J14" s="2">
        <v>0.211592895</v>
      </c>
      <c r="K14" s="2">
        <v>5.9544379000000001E-2</v>
      </c>
      <c r="L14" s="2">
        <v>5.9544379000000001E-2</v>
      </c>
    </row>
  </sheetData>
  <mergeCells count="3">
    <mergeCell ref="B9:D9"/>
    <mergeCell ref="F9:H9"/>
    <mergeCell ref="J9:L9"/>
  </mergeCells>
  <pageMargins left="0.7" right="0.7" top="0.75" bottom="0.75" header="0.51180555555555496" footer="0.51180555555555496"/>
  <pageSetup firstPageNumber="0" orientation="portrait" horizontalDpi="300" verticalDpi="30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J15"/>
  <sheetViews>
    <sheetView zoomScaleNormal="100" workbookViewId="0">
      <selection activeCell="J25" sqref="J25"/>
    </sheetView>
  </sheetViews>
  <sheetFormatPr baseColWidth="10" defaultColWidth="8.5" defaultRowHeight="15" x14ac:dyDescent="0.2"/>
  <cols>
    <col min="1" max="1" width="27.5" style="2" customWidth="1"/>
    <col min="2" max="1020" width="8.5" style="2"/>
    <col min="1021" max="1024" width="9.1640625" customWidth="1"/>
  </cols>
  <sheetData>
    <row r="1" spans="1:1024" x14ac:dyDescent="0.2">
      <c r="A1" s="4"/>
    </row>
    <row r="2" spans="1:1024" x14ac:dyDescent="0.2">
      <c r="A2" s="4"/>
    </row>
    <row r="7" spans="1:1024" x14ac:dyDescent="0.2">
      <c r="B7" s="26" t="s">
        <v>695</v>
      </c>
      <c r="C7" s="26"/>
      <c r="D7" s="26"/>
      <c r="E7" s="18"/>
      <c r="F7" s="26" t="s">
        <v>696</v>
      </c>
      <c r="G7" s="26"/>
      <c r="H7" s="26"/>
      <c r="I7" s="18"/>
      <c r="J7" s="26" t="s">
        <v>612</v>
      </c>
      <c r="K7" s="26"/>
      <c r="L7" s="26"/>
      <c r="M7" s="18"/>
      <c r="N7" s="26" t="s">
        <v>0</v>
      </c>
      <c r="O7" s="26"/>
      <c r="P7" s="26"/>
      <c r="Q7" s="18"/>
      <c r="R7" s="26" t="s">
        <v>1</v>
      </c>
      <c r="S7" s="26"/>
      <c r="T7" s="26"/>
      <c r="U7" s="18"/>
      <c r="V7" s="26" t="s">
        <v>2</v>
      </c>
      <c r="W7" s="26"/>
      <c r="X7" s="26"/>
      <c r="Y7" s="18"/>
      <c r="Z7" s="26" t="s">
        <v>3</v>
      </c>
      <c r="AA7" s="26"/>
      <c r="AB7" s="26"/>
    </row>
    <row r="8" spans="1:1024" s="5" customFormat="1" x14ac:dyDescent="0.2">
      <c r="A8" s="2"/>
      <c r="B8" s="19" t="s">
        <v>697</v>
      </c>
      <c r="C8" s="19" t="s">
        <v>698</v>
      </c>
      <c r="D8" s="19" t="s">
        <v>699</v>
      </c>
      <c r="E8" s="19"/>
      <c r="F8" s="19" t="s">
        <v>697</v>
      </c>
      <c r="G8" s="19" t="s">
        <v>698</v>
      </c>
      <c r="H8" s="19" t="s">
        <v>699</v>
      </c>
      <c r="I8" s="19"/>
      <c r="J8" s="19" t="s">
        <v>697</v>
      </c>
      <c r="K8" s="19" t="s">
        <v>698</v>
      </c>
      <c r="L8" s="19" t="s">
        <v>699</v>
      </c>
      <c r="M8" s="19"/>
      <c r="N8" s="19" t="s">
        <v>697</v>
      </c>
      <c r="O8" s="19" t="s">
        <v>698</v>
      </c>
      <c r="P8" s="19" t="s">
        <v>699</v>
      </c>
      <c r="Q8" s="19"/>
      <c r="R8" s="19" t="s">
        <v>697</v>
      </c>
      <c r="S8" s="19" t="s">
        <v>698</v>
      </c>
      <c r="T8" s="19" t="s">
        <v>699</v>
      </c>
      <c r="U8" s="19"/>
      <c r="V8" s="19" t="s">
        <v>697</v>
      </c>
      <c r="W8" s="19" t="s">
        <v>698</v>
      </c>
      <c r="X8" s="19" t="s">
        <v>699</v>
      </c>
      <c r="Y8" s="19"/>
      <c r="Z8" s="19" t="s">
        <v>697</v>
      </c>
      <c r="AA8" s="19" t="s">
        <v>698</v>
      </c>
      <c r="AB8" s="19" t="s">
        <v>699</v>
      </c>
      <c r="AMG8"/>
      <c r="AMH8"/>
      <c r="AMI8"/>
      <c r="AMJ8"/>
    </row>
    <row r="9" spans="1:1024" x14ac:dyDescent="0.2">
      <c r="A9" s="18" t="s">
        <v>812</v>
      </c>
      <c r="B9" s="2">
        <v>0.59678680131707096</v>
      </c>
      <c r="C9" s="2">
        <v>8.0990871786923402E-9</v>
      </c>
      <c r="D9" s="2">
        <v>4.0495435893461698E-8</v>
      </c>
      <c r="F9" s="2">
        <v>0.43603726172416202</v>
      </c>
      <c r="G9" s="2">
        <v>6.5950650976365197E-5</v>
      </c>
      <c r="H9" s="2">
        <v>3.29753254881826E-4</v>
      </c>
      <c r="J9" s="2">
        <v>-2.5027768467392599E-2</v>
      </c>
      <c r="K9" s="2">
        <v>0.828941410493371</v>
      </c>
      <c r="L9" s="2">
        <v>0.828941410493371</v>
      </c>
      <c r="N9" s="2">
        <v>-0.195614512070208</v>
      </c>
      <c r="O9" s="2">
        <v>8.6097637624892101E-2</v>
      </c>
      <c r="P9" s="2">
        <v>0.21524409406223</v>
      </c>
      <c r="R9" s="2">
        <v>-0.116984281541244</v>
      </c>
      <c r="S9" s="2">
        <v>0.30772663776766601</v>
      </c>
      <c r="T9" s="2">
        <v>0.512877729612776</v>
      </c>
      <c r="V9" s="2">
        <v>0.19586742371552501</v>
      </c>
      <c r="W9" s="2">
        <v>8.5684485146293496E-2</v>
      </c>
      <c r="X9" s="2">
        <v>0.12783789662236</v>
      </c>
      <c r="Z9" s="2">
        <v>9.3235878046004597E-2</v>
      </c>
      <c r="AA9" s="2">
        <v>0.416841433721995</v>
      </c>
      <c r="AB9" s="2">
        <v>0.52105179215249398</v>
      </c>
    </row>
    <row r="10" spans="1:1024" x14ac:dyDescent="0.2">
      <c r="A10" s="18" t="s">
        <v>813</v>
      </c>
      <c r="B10" s="2">
        <v>0.209692800702482</v>
      </c>
      <c r="C10" s="2">
        <v>6.1923341416128402E-2</v>
      </c>
      <c r="D10" s="2">
        <v>7.7404176770160496E-2</v>
      </c>
      <c r="F10" s="2">
        <v>9.6486486328484597E-2</v>
      </c>
      <c r="G10" s="2">
        <v>0.39454280265511998</v>
      </c>
      <c r="H10" s="2">
        <v>0.49317850331890001</v>
      </c>
      <c r="J10" s="2">
        <v>-5.6353799622511601E-2</v>
      </c>
      <c r="K10" s="2">
        <v>0.62180618203809501</v>
      </c>
      <c r="L10" s="2">
        <v>0.77725772754761802</v>
      </c>
      <c r="N10" s="2">
        <v>2.6324425691514299E-2</v>
      </c>
      <c r="O10" s="2">
        <v>0.81670322986861899</v>
      </c>
      <c r="P10" s="2">
        <v>0.81670322986861899</v>
      </c>
      <c r="R10" s="2">
        <v>-1.12751992498828E-2</v>
      </c>
      <c r="S10" s="2">
        <v>0.92092836307192205</v>
      </c>
      <c r="T10" s="2">
        <v>0.92109222601615004</v>
      </c>
      <c r="V10" s="2">
        <v>0.18401312705110201</v>
      </c>
      <c r="W10" s="2">
        <v>0.10227031729788801</v>
      </c>
      <c r="X10" s="2">
        <v>0.12783789662236</v>
      </c>
      <c r="Z10" s="2">
        <v>0.182372245663385</v>
      </c>
      <c r="AA10" s="2">
        <v>0.10542047441810901</v>
      </c>
      <c r="AB10" s="2">
        <v>0.263551186045272</v>
      </c>
    </row>
    <row r="11" spans="1:1024" x14ac:dyDescent="0.2">
      <c r="A11" s="18" t="s">
        <v>815</v>
      </c>
      <c r="B11" s="2">
        <v>0.36141750460136501</v>
      </c>
      <c r="C11" s="2">
        <v>1.2402437378233901E-3</v>
      </c>
      <c r="D11" s="2">
        <v>3.1006093445584701E-3</v>
      </c>
      <c r="F11" s="2">
        <v>0.262400277668286</v>
      </c>
      <c r="G11" s="2">
        <v>2.1141452397543101E-2</v>
      </c>
      <c r="H11" s="2">
        <v>3.5235753995905103E-2</v>
      </c>
      <c r="J11" s="2">
        <v>0.17770456394512199</v>
      </c>
      <c r="K11" s="2">
        <v>0.12459508674116899</v>
      </c>
      <c r="L11" s="2">
        <v>0.59423930419935</v>
      </c>
      <c r="N11" s="2">
        <v>-0.17351069982648901</v>
      </c>
      <c r="O11" s="2">
        <v>0.13126838740472399</v>
      </c>
      <c r="P11" s="2">
        <v>0.218780645674539</v>
      </c>
      <c r="R11" s="2">
        <v>-0.20303380829696599</v>
      </c>
      <c r="S11" s="2">
        <v>7.6565807130946101E-2</v>
      </c>
      <c r="T11" s="2">
        <v>0.19141451782736499</v>
      </c>
      <c r="V11" s="2">
        <v>0.213128976286871</v>
      </c>
      <c r="W11" s="2">
        <v>6.2736545281567593E-2</v>
      </c>
      <c r="X11" s="2">
        <v>0.12783789662236</v>
      </c>
      <c r="Z11" s="2">
        <v>0.13759924286240099</v>
      </c>
      <c r="AA11" s="2">
        <v>0.23272625864847299</v>
      </c>
      <c r="AB11" s="2">
        <v>0.38787709774745399</v>
      </c>
    </row>
    <row r="12" spans="1:1024" x14ac:dyDescent="0.2">
      <c r="A12" s="18" t="s">
        <v>696</v>
      </c>
      <c r="B12" s="2">
        <v>8.3090895319781199E-2</v>
      </c>
      <c r="C12" s="2">
        <v>0.463705201136213</v>
      </c>
      <c r="D12" s="2">
        <v>0.463705201136213</v>
      </c>
      <c r="F12" s="2">
        <v>-5.8235918801322999E-2</v>
      </c>
      <c r="G12" s="2">
        <v>0.60787027776782998</v>
      </c>
      <c r="H12" s="2">
        <v>0.60787027776782998</v>
      </c>
      <c r="J12" s="2">
        <v>-0.13438494635683601</v>
      </c>
      <c r="K12" s="2">
        <v>0.23769572167974001</v>
      </c>
      <c r="L12" s="2">
        <v>0.59423930419935</v>
      </c>
      <c r="N12" s="2">
        <v>9.7163619315517993E-2</v>
      </c>
      <c r="O12" s="2">
        <v>0.391217581869715</v>
      </c>
      <c r="P12" s="2">
        <v>0.48902197733714298</v>
      </c>
      <c r="R12" s="2">
        <v>1.1251758087201099E-2</v>
      </c>
      <c r="S12" s="2">
        <v>0.92109222601615004</v>
      </c>
      <c r="T12" s="2">
        <v>0.92109222601615004</v>
      </c>
      <c r="V12" s="2">
        <v>4.5733708391936197E-2</v>
      </c>
      <c r="W12" s="2">
        <v>0.68707498631920105</v>
      </c>
      <c r="X12" s="2">
        <v>0.68707498631920105</v>
      </c>
      <c r="Z12" s="2">
        <v>2.03703703703704E-2</v>
      </c>
      <c r="AA12" s="2">
        <v>0.85766352984966199</v>
      </c>
      <c r="AB12" s="2">
        <v>0.85766352984966199</v>
      </c>
    </row>
    <row r="13" spans="1:1024" x14ac:dyDescent="0.2">
      <c r="A13" s="18" t="s">
        <v>814</v>
      </c>
      <c r="B13" s="2">
        <v>0.23586699878540199</v>
      </c>
      <c r="C13" s="2">
        <v>3.4021554309951997E-2</v>
      </c>
      <c r="D13" s="2">
        <v>5.6702590516586701E-2</v>
      </c>
      <c r="F13" s="2">
        <v>0.26788138323948402</v>
      </c>
      <c r="G13" s="2">
        <v>1.56135133768927E-2</v>
      </c>
      <c r="H13" s="2">
        <v>3.5235753995905103E-2</v>
      </c>
      <c r="J13" s="2">
        <v>7.6547565329287498E-2</v>
      </c>
      <c r="K13" s="2">
        <v>0.49975336172975598</v>
      </c>
      <c r="L13" s="2">
        <v>0.77725772754761802</v>
      </c>
      <c r="N13" s="2">
        <v>-0.32156729900632303</v>
      </c>
      <c r="O13" s="2">
        <v>3.4192144941074302E-3</v>
      </c>
      <c r="P13" s="2">
        <v>1.7096072470537099E-2</v>
      </c>
      <c r="R13" s="2">
        <v>-0.238527551942186</v>
      </c>
      <c r="S13" s="2">
        <v>3.1997797394384402E-2</v>
      </c>
      <c r="T13" s="2">
        <v>0.15998898697192199</v>
      </c>
      <c r="V13" s="2">
        <v>0.395551038843722</v>
      </c>
      <c r="W13" s="2">
        <v>2.5730208728758102E-4</v>
      </c>
      <c r="X13" s="2">
        <v>1.2865104364379E-3</v>
      </c>
      <c r="Z13" s="2">
        <v>0.38118789521228502</v>
      </c>
      <c r="AA13" s="2">
        <v>4.4656424432565301E-4</v>
      </c>
      <c r="AB13" s="2">
        <v>2.2328212216282698E-3</v>
      </c>
    </row>
    <row r="14" spans="1:1024" x14ac:dyDescent="0.2">
      <c r="A14" s="3"/>
      <c r="B14"/>
      <c r="C14"/>
      <c r="D14"/>
      <c r="E14"/>
      <c r="F14"/>
      <c r="G14"/>
      <c r="H14"/>
      <c r="I14"/>
      <c r="J14"/>
      <c r="K14"/>
      <c r="L14"/>
      <c r="M14"/>
      <c r="N14"/>
      <c r="O14"/>
      <c r="P14"/>
      <c r="Q14"/>
      <c r="R14"/>
      <c r="S14"/>
      <c r="T14"/>
      <c r="U14"/>
      <c r="V14"/>
      <c r="W14"/>
      <c r="X14"/>
      <c r="Y14"/>
      <c r="Z14"/>
      <c r="AA14"/>
      <c r="AB14"/>
    </row>
    <row r="15" spans="1:1024" x14ac:dyDescent="0.2">
      <c r="A15" s="3"/>
      <c r="B15"/>
      <c r="C15"/>
      <c r="D15"/>
      <c r="E15"/>
      <c r="F15"/>
      <c r="G15"/>
      <c r="H15"/>
      <c r="I15"/>
      <c r="J15"/>
      <c r="K15"/>
      <c r="L15"/>
    </row>
  </sheetData>
  <mergeCells count="7">
    <mergeCell ref="V7:X7"/>
    <mergeCell ref="Z7:AB7"/>
    <mergeCell ref="B7:D7"/>
    <mergeCell ref="F7:H7"/>
    <mergeCell ref="J7:L7"/>
    <mergeCell ref="N7:P7"/>
    <mergeCell ref="R7:T7"/>
  </mergeCells>
  <pageMargins left="0.7" right="0.7" top="0.75" bottom="0.75" header="0.51180555555555496" footer="0.51180555555555496"/>
  <pageSetup firstPageNumber="0" orientation="portrait" horizontalDpi="300" verticalDpi="30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D19"/>
  <sheetViews>
    <sheetView zoomScaleNormal="100" workbookViewId="0">
      <selection activeCell="N25" sqref="N25"/>
    </sheetView>
  </sheetViews>
  <sheetFormatPr baseColWidth="10" defaultColWidth="8.5" defaultRowHeight="15" x14ac:dyDescent="0.2"/>
  <cols>
    <col min="1" max="1" width="11.83203125" style="2" customWidth="1"/>
    <col min="2" max="14" width="8.5" style="2"/>
    <col min="15" max="15" width="10.5" style="2" customWidth="1"/>
    <col min="16" max="1018" width="8.5" style="2"/>
  </cols>
  <sheetData>
    <row r="1" spans="1:22" x14ac:dyDescent="0.2">
      <c r="A1" s="4"/>
      <c r="K1" s="4"/>
    </row>
    <row r="2" spans="1:22" x14ac:dyDescent="0.2">
      <c r="A2" s="4"/>
      <c r="K2" s="4"/>
    </row>
    <row r="8" spans="1:22" x14ac:dyDescent="0.2">
      <c r="B8" s="25" t="s">
        <v>695</v>
      </c>
      <c r="C8" s="25"/>
      <c r="D8" s="3"/>
      <c r="E8" s="25" t="s">
        <v>696</v>
      </c>
      <c r="F8" s="25"/>
      <c r="G8" s="3"/>
      <c r="H8" s="25" t="s">
        <v>612</v>
      </c>
      <c r="I8" s="25"/>
      <c r="J8"/>
      <c r="K8" s="25" t="s">
        <v>0</v>
      </c>
      <c r="L8" s="25"/>
      <c r="N8" s="25" t="s">
        <v>1</v>
      </c>
      <c r="O8" s="25"/>
      <c r="Q8" s="25" t="s">
        <v>2</v>
      </c>
      <c r="R8" s="25"/>
      <c r="T8" s="25" t="s">
        <v>3</v>
      </c>
      <c r="U8" s="25"/>
      <c r="V8" s="3"/>
    </row>
    <row r="9" spans="1:22" x14ac:dyDescent="0.2">
      <c r="B9" s="1" t="s">
        <v>697</v>
      </c>
      <c r="C9" s="1" t="s">
        <v>698</v>
      </c>
      <c r="D9" s="1"/>
      <c r="E9" s="1" t="s">
        <v>697</v>
      </c>
      <c r="F9" s="1" t="s">
        <v>698</v>
      </c>
      <c r="G9" s="1"/>
      <c r="H9" s="1" t="s">
        <v>697</v>
      </c>
      <c r="I9" s="1" t="s">
        <v>698</v>
      </c>
      <c r="J9"/>
      <c r="K9" s="1" t="s">
        <v>697</v>
      </c>
      <c r="L9" s="1" t="s">
        <v>698</v>
      </c>
      <c r="N9" s="1" t="s">
        <v>697</v>
      </c>
      <c r="O9" s="1" t="s">
        <v>698</v>
      </c>
      <c r="Q9" s="1" t="s">
        <v>697</v>
      </c>
      <c r="R9" s="1" t="s">
        <v>698</v>
      </c>
      <c r="T9" s="1" t="s">
        <v>697</v>
      </c>
      <c r="U9" s="1" t="s">
        <v>698</v>
      </c>
      <c r="V9" s="1"/>
    </row>
    <row r="10" spans="1:22" x14ac:dyDescent="0.2">
      <c r="A10" s="3" t="s">
        <v>700</v>
      </c>
      <c r="B10" s="2">
        <v>0.20151964580298901</v>
      </c>
      <c r="C10" s="2">
        <v>7.1224443778763705E-2</v>
      </c>
      <c r="E10" s="2">
        <v>6.46385847816731E-2</v>
      </c>
      <c r="F10" s="2">
        <v>0.56643797417649699</v>
      </c>
      <c r="H10" s="2">
        <v>-3.2384155999999997E-2</v>
      </c>
      <c r="I10" s="2">
        <v>0.77551483099999996</v>
      </c>
      <c r="J10"/>
      <c r="K10" s="2">
        <v>-0.142344173441734</v>
      </c>
      <c r="L10" s="2">
        <v>0.20492230933488101</v>
      </c>
      <c r="N10" s="2">
        <v>-0.15386178861788599</v>
      </c>
      <c r="O10" s="2">
        <v>0.17024571565525901</v>
      </c>
      <c r="Q10" s="2">
        <v>0.27759710930442599</v>
      </c>
      <c r="R10" s="2">
        <v>1.2105126364440701E-2</v>
      </c>
      <c r="T10" s="2">
        <v>0.24855465221318901</v>
      </c>
      <c r="U10" s="2">
        <v>2.5256235180663798E-2</v>
      </c>
    </row>
    <row r="11" spans="1:22" x14ac:dyDescent="0.2">
      <c r="A11" s="3" t="s">
        <v>701</v>
      </c>
      <c r="B11" s="2">
        <v>0.17551054105069799</v>
      </c>
      <c r="C11" s="2">
        <v>0.11705964126053101</v>
      </c>
      <c r="E11" s="2">
        <v>0.244346864954882</v>
      </c>
      <c r="F11" s="2">
        <v>2.7922016736551699E-2</v>
      </c>
      <c r="H11" s="2">
        <v>3.9240735999999998E-2</v>
      </c>
      <c r="I11" s="2">
        <v>0.72965156600000003</v>
      </c>
      <c r="J11"/>
      <c r="K11" s="2">
        <v>-0.11334688346883499</v>
      </c>
      <c r="L11" s="2">
        <v>0.31368600237314898</v>
      </c>
      <c r="N11" s="2">
        <v>-0.209914182475158</v>
      </c>
      <c r="O11" s="2">
        <v>5.99885171688452E-2</v>
      </c>
      <c r="Q11" s="2">
        <v>8.8098464317976494E-2</v>
      </c>
      <c r="R11" s="2">
        <v>0.43416469877030101</v>
      </c>
      <c r="T11" s="2">
        <v>0.10670731707317101</v>
      </c>
      <c r="U11" s="2">
        <v>0.34305323302239499</v>
      </c>
    </row>
    <row r="12" spans="1:22" x14ac:dyDescent="0.2">
      <c r="A12" s="3" t="s">
        <v>702</v>
      </c>
      <c r="B12" s="2">
        <v>-0.15328719267874999</v>
      </c>
      <c r="C12" s="2">
        <v>0.17186627948469799</v>
      </c>
      <c r="E12" s="2">
        <v>-0.16951360404992399</v>
      </c>
      <c r="F12" s="2">
        <v>0.13030967626017001</v>
      </c>
      <c r="H12" s="2">
        <v>-0.14772707299999999</v>
      </c>
      <c r="I12" s="2">
        <v>0.19097387800000001</v>
      </c>
      <c r="J12"/>
      <c r="K12" s="2">
        <v>0.348441734417344</v>
      </c>
      <c r="L12" s="2">
        <v>1.43376702007769E-3</v>
      </c>
      <c r="N12" s="2">
        <v>0.31666666666666698</v>
      </c>
      <c r="O12" s="2">
        <v>3.9739803652447704E-3</v>
      </c>
      <c r="Q12" s="2">
        <v>-0.163617886178862</v>
      </c>
      <c r="R12" s="2">
        <v>0.14441959677154001</v>
      </c>
      <c r="T12" s="2">
        <v>-0.11937669376693801</v>
      </c>
      <c r="U12" s="2">
        <v>0.288466105575865</v>
      </c>
    </row>
    <row r="13" spans="1:22" x14ac:dyDescent="0.2">
      <c r="A13" s="3" t="s">
        <v>703</v>
      </c>
      <c r="B13" s="2">
        <v>-1.21000441270447E-3</v>
      </c>
      <c r="C13" s="2">
        <v>0.99144621976232405</v>
      </c>
      <c r="E13" s="2">
        <v>-5.8565160708227301E-2</v>
      </c>
      <c r="F13" s="2">
        <v>0.60352356239709204</v>
      </c>
      <c r="H13" s="2">
        <v>4.5358919999999997E-3</v>
      </c>
      <c r="I13" s="2">
        <v>0.96814739699999997</v>
      </c>
      <c r="J13"/>
      <c r="K13" s="2">
        <v>0.22687443541102101</v>
      </c>
      <c r="L13" s="2">
        <v>4.1672582796290901E-2</v>
      </c>
      <c r="N13" s="2">
        <v>0.27608401084010797</v>
      </c>
      <c r="O13" s="2">
        <v>1.26017617175243E-2</v>
      </c>
      <c r="Q13" s="2">
        <v>-4.2502258355916901E-2</v>
      </c>
      <c r="R13" s="2">
        <v>0.70636296897679995</v>
      </c>
      <c r="T13" s="2">
        <v>4.79900632339657E-2</v>
      </c>
      <c r="U13" s="2">
        <v>0.67051395916752699</v>
      </c>
    </row>
    <row r="14" spans="1:22" x14ac:dyDescent="0.2">
      <c r="A14" s="3" t="s">
        <v>704</v>
      </c>
      <c r="B14" s="2">
        <v>0.21469791168392899</v>
      </c>
      <c r="C14" s="2">
        <v>5.4259668811772001E-2</v>
      </c>
      <c r="E14" s="2">
        <v>0.25887970113062703</v>
      </c>
      <c r="F14" s="2">
        <v>1.9614695179261999E-2</v>
      </c>
      <c r="H14" s="2">
        <v>0.13226753599999999</v>
      </c>
      <c r="I14" s="2">
        <v>0.24217630200000001</v>
      </c>
      <c r="J14"/>
      <c r="K14" s="2">
        <v>-5.1626016260162597E-2</v>
      </c>
      <c r="L14" s="2">
        <v>0.64715516058394196</v>
      </c>
      <c r="N14" s="2">
        <v>1.5492321589882599E-2</v>
      </c>
      <c r="O14" s="2">
        <v>0.89081583557986899</v>
      </c>
      <c r="Q14" s="2">
        <v>8.9724480578139101E-2</v>
      </c>
      <c r="R14" s="2">
        <v>0.42569634455855698</v>
      </c>
      <c r="T14" s="2">
        <v>2.7235772357723599E-2</v>
      </c>
      <c r="U14" s="2">
        <v>0.80927857530609804</v>
      </c>
    </row>
    <row r="15" spans="1:22" x14ac:dyDescent="0.2">
      <c r="A15" s="3" t="s">
        <v>705</v>
      </c>
      <c r="B15" s="2">
        <v>9.6213321172570407E-2</v>
      </c>
      <c r="C15" s="2">
        <v>0.39285807620192498</v>
      </c>
      <c r="E15" s="2">
        <v>0.25345700106504998</v>
      </c>
      <c r="F15" s="2">
        <v>2.2425937078579799E-2</v>
      </c>
      <c r="H15" s="2">
        <v>0.118366845</v>
      </c>
      <c r="I15" s="2">
        <v>0.29568829899999999</v>
      </c>
      <c r="J15"/>
      <c r="K15" s="2">
        <v>-0.10607497741644099</v>
      </c>
      <c r="L15" s="2">
        <v>0.34593720867372502</v>
      </c>
      <c r="N15" s="2">
        <v>-0.17610659439927701</v>
      </c>
      <c r="O15" s="2">
        <v>0.115801565763582</v>
      </c>
      <c r="Q15" s="2">
        <v>0.19869015356820199</v>
      </c>
      <c r="R15" s="2">
        <v>7.5372302745182002E-2</v>
      </c>
      <c r="T15" s="2">
        <v>0.131526648599819</v>
      </c>
      <c r="U15" s="2">
        <v>0.241826367787013</v>
      </c>
    </row>
    <row r="16" spans="1:22" x14ac:dyDescent="0.2">
      <c r="A16" s="3" t="s">
        <v>282</v>
      </c>
      <c r="B16" s="2">
        <v>0.12908710442466001</v>
      </c>
      <c r="C16" s="2">
        <v>0.25074592103304599</v>
      </c>
      <c r="E16" s="2">
        <v>-2.3642972285913999E-2</v>
      </c>
      <c r="F16" s="2">
        <v>0.83405113921382301</v>
      </c>
      <c r="H16" s="2">
        <v>-0.296110502</v>
      </c>
      <c r="I16" s="2">
        <v>7.6553960000000001E-3</v>
      </c>
      <c r="J16"/>
      <c r="K16" s="2">
        <v>0.220844625112918</v>
      </c>
      <c r="L16" s="2">
        <v>4.7563852045237297E-2</v>
      </c>
      <c r="N16" s="2">
        <v>0.21707317073170701</v>
      </c>
      <c r="O16" s="2">
        <v>5.1586106724513602E-2</v>
      </c>
      <c r="Q16" s="2">
        <v>-0.19516711833785</v>
      </c>
      <c r="R16" s="2">
        <v>8.0804743898744896E-2</v>
      </c>
      <c r="T16" s="2">
        <v>-6.6982836495031603E-2</v>
      </c>
      <c r="U16" s="2">
        <v>0.55241615156354296</v>
      </c>
    </row>
    <row r="18" spans="2:12" x14ac:dyDescent="0.2">
      <c r="B18"/>
      <c r="C18"/>
      <c r="D18"/>
      <c r="E18"/>
      <c r="F18"/>
      <c r="G18"/>
      <c r="H18"/>
      <c r="I18"/>
      <c r="J18"/>
      <c r="K18"/>
      <c r="L18"/>
    </row>
    <row r="19" spans="2:12" x14ac:dyDescent="0.2">
      <c r="B19"/>
      <c r="C19"/>
      <c r="D19"/>
      <c r="E19"/>
      <c r="F19"/>
      <c r="G19"/>
      <c r="H19"/>
      <c r="I19"/>
      <c r="J19"/>
      <c r="K19"/>
      <c r="L19"/>
    </row>
  </sheetData>
  <mergeCells count="7">
    <mergeCell ref="Q8:R8"/>
    <mergeCell ref="T8:U8"/>
    <mergeCell ref="B8:C8"/>
    <mergeCell ref="E8:F8"/>
    <mergeCell ref="H8:I8"/>
    <mergeCell ref="K8:L8"/>
    <mergeCell ref="N8:O8"/>
  </mergeCells>
  <pageMargins left="0.7" right="0.7" top="0.75" bottom="0.75" header="0.51180555555555496" footer="0.51180555555555496"/>
  <pageSetup firstPageNumber="0" orientation="portrait" horizontalDpi="300" verticalDpi="30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24"/>
  <sheetViews>
    <sheetView zoomScaleNormal="100" workbookViewId="0">
      <selection activeCell="F24" sqref="F24"/>
    </sheetView>
  </sheetViews>
  <sheetFormatPr baseColWidth="10" defaultColWidth="8.5" defaultRowHeight="15" x14ac:dyDescent="0.2"/>
  <cols>
    <col min="1" max="1" width="22" style="2" customWidth="1"/>
    <col min="2" max="2" width="19.83203125" style="2" customWidth="1"/>
    <col min="3" max="3" width="21.5" style="2" customWidth="1"/>
    <col min="4" max="4" width="7.5" style="2" customWidth="1"/>
    <col min="5" max="5" width="14.5" style="2" customWidth="1"/>
    <col min="6" max="6" width="18.5" style="2" customWidth="1"/>
    <col min="7" max="7" width="7.5" style="2" customWidth="1"/>
    <col min="8" max="9" width="10.5" style="2" customWidth="1"/>
    <col min="10" max="10" width="8.5" style="2" customWidth="1"/>
    <col min="11" max="11" width="12.5" style="2" customWidth="1"/>
    <col min="12" max="1020" width="8.5" style="2"/>
    <col min="1021" max="1024" width="9.1640625" style="2" customWidth="1"/>
  </cols>
  <sheetData>
    <row r="1" spans="1:18" x14ac:dyDescent="0.2">
      <c r="A1" s="3"/>
    </row>
    <row r="8" spans="1:18" x14ac:dyDescent="0.2">
      <c r="A8" s="3"/>
    </row>
    <row r="9" spans="1:18" s="5" customFormat="1" ht="14" x14ac:dyDescent="0.15">
      <c r="B9" s="1" t="s">
        <v>706</v>
      </c>
      <c r="C9" s="1" t="s">
        <v>707</v>
      </c>
      <c r="D9" s="1"/>
      <c r="G9" s="1"/>
      <c r="H9" s="25"/>
      <c r="I9" s="25"/>
      <c r="J9" s="1"/>
      <c r="K9" s="25"/>
      <c r="L9" s="25"/>
      <c r="N9" s="25"/>
      <c r="O9" s="25"/>
      <c r="Q9" s="25"/>
      <c r="R9" s="25"/>
    </row>
    <row r="10" spans="1:18" x14ac:dyDescent="0.2">
      <c r="A10" s="3" t="s">
        <v>695</v>
      </c>
      <c r="B10" s="2">
        <v>0.21445830684973</v>
      </c>
      <c r="C10" s="2">
        <v>5.4535548958919801E-2</v>
      </c>
    </row>
    <row r="11" spans="1:18" x14ac:dyDescent="0.2">
      <c r="A11" s="3" t="s">
        <v>696</v>
      </c>
      <c r="B11" s="2">
        <v>7.7978426942991494E-2</v>
      </c>
      <c r="C11" s="2">
        <v>0.48896716106982802</v>
      </c>
    </row>
    <row r="12" spans="1:18" x14ac:dyDescent="0.2">
      <c r="A12" s="3" t="s">
        <v>612</v>
      </c>
      <c r="B12" s="2">
        <v>0.18775309278975</v>
      </c>
      <c r="C12" s="2">
        <v>9.53649856609457E-2</v>
      </c>
    </row>
    <row r="13" spans="1:18" x14ac:dyDescent="0.2">
      <c r="A13" s="3" t="s">
        <v>0</v>
      </c>
      <c r="B13" s="2">
        <v>-3.5388437217705501E-2</v>
      </c>
      <c r="C13" s="2">
        <v>0.75379153627433404</v>
      </c>
    </row>
    <row r="14" spans="1:18" x14ac:dyDescent="0.2">
      <c r="A14" s="3" t="s">
        <v>1</v>
      </c>
      <c r="B14" s="2">
        <v>-4.0718157181571797E-2</v>
      </c>
      <c r="C14" s="2">
        <v>0.71816128617677</v>
      </c>
    </row>
    <row r="15" spans="1:18" x14ac:dyDescent="0.2">
      <c r="A15" s="3"/>
    </row>
    <row r="16" spans="1:18" x14ac:dyDescent="0.2">
      <c r="A16" s="3"/>
    </row>
    <row r="17" spans="1:3" s="5" customFormat="1" ht="14" x14ac:dyDescent="0.15">
      <c r="B17" s="1" t="s">
        <v>708</v>
      </c>
      <c r="C17" s="1" t="s">
        <v>709</v>
      </c>
    </row>
    <row r="18" spans="1:3" s="5" customFormat="1" ht="14" x14ac:dyDescent="0.15">
      <c r="A18" s="3" t="s">
        <v>695</v>
      </c>
      <c r="B18" s="2">
        <v>1.6017583166196801E-2</v>
      </c>
      <c r="C18" s="2">
        <v>0.88713790322969999</v>
      </c>
    </row>
    <row r="19" spans="1:3" s="5" customFormat="1" ht="14" x14ac:dyDescent="0.15">
      <c r="A19" s="3" t="s">
        <v>696</v>
      </c>
      <c r="B19" s="2">
        <v>2.00639902426334E-2</v>
      </c>
      <c r="C19" s="2">
        <v>0.85889016057088596</v>
      </c>
    </row>
    <row r="20" spans="1:3" s="5" customFormat="1" ht="14" x14ac:dyDescent="0.15">
      <c r="A20" s="3" t="s">
        <v>612</v>
      </c>
      <c r="B20" s="2">
        <v>0.17420402135801599</v>
      </c>
      <c r="C20" s="2">
        <v>0.122237875452643</v>
      </c>
    </row>
    <row r="21" spans="1:3" x14ac:dyDescent="0.2">
      <c r="A21" s="3" t="s">
        <v>2</v>
      </c>
      <c r="B21" s="2">
        <v>2.4074074074074098E-2</v>
      </c>
      <c r="C21" s="2">
        <v>0.83106961419936598</v>
      </c>
    </row>
    <row r="22" spans="1:3" x14ac:dyDescent="0.2">
      <c r="A22" s="3" t="s">
        <v>3</v>
      </c>
      <c r="B22" s="2">
        <v>7.3215898825654893E-2</v>
      </c>
      <c r="C22" s="2">
        <v>0.51596749256163299</v>
      </c>
    </row>
    <row r="23" spans="1:3" x14ac:dyDescent="0.2">
      <c r="A23"/>
      <c r="B23"/>
      <c r="C23"/>
    </row>
    <row r="24" spans="1:3" x14ac:dyDescent="0.2">
      <c r="A24"/>
      <c r="B24"/>
      <c r="C24"/>
    </row>
  </sheetData>
  <mergeCells count="4">
    <mergeCell ref="H9:I9"/>
    <mergeCell ref="K9:L9"/>
    <mergeCell ref="N9:O9"/>
    <mergeCell ref="Q9:R9"/>
  </mergeCells>
  <pageMargins left="0.7" right="0.7" top="0.75" bottom="0.75" header="0.51180555555555496" footer="0.51180555555555496"/>
  <pageSetup firstPageNumber="0" orientation="portrait" horizontalDpi="300" verticalDpi="30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J61"/>
  <sheetViews>
    <sheetView zoomScaleNormal="100" workbookViewId="0">
      <selection activeCell="M21" sqref="M21"/>
    </sheetView>
  </sheetViews>
  <sheetFormatPr baseColWidth="10" defaultColWidth="9.1640625" defaultRowHeight="15" x14ac:dyDescent="0.2"/>
  <cols>
    <col min="1" max="1" width="13.83203125" style="7" customWidth="1"/>
    <col min="2" max="3" width="9.1640625" style="7"/>
    <col min="4" max="4" width="13.83203125" style="7" customWidth="1"/>
    <col min="5" max="1024" width="9.1640625" style="7"/>
  </cols>
  <sheetData>
    <row r="1" spans="1:5" x14ac:dyDescent="0.2">
      <c r="A1" s="4"/>
    </row>
    <row r="10" spans="1:5" x14ac:dyDescent="0.2">
      <c r="A10" s="27" t="s">
        <v>2</v>
      </c>
      <c r="B10" s="27"/>
      <c r="D10" s="27" t="s">
        <v>3</v>
      </c>
      <c r="E10" s="27"/>
    </row>
    <row r="11" spans="1:5" x14ac:dyDescent="0.2">
      <c r="A11" s="8" t="s">
        <v>710</v>
      </c>
      <c r="B11" s="8" t="s">
        <v>711</v>
      </c>
      <c r="D11" s="8" t="s">
        <v>710</v>
      </c>
      <c r="E11" s="8" t="s">
        <v>711</v>
      </c>
    </row>
    <row r="12" spans="1:5" x14ac:dyDescent="0.2">
      <c r="A12" s="4" t="s">
        <v>612</v>
      </c>
      <c r="B12" s="7">
        <v>0.63715125091049496</v>
      </c>
      <c r="D12" s="4" t="s">
        <v>277</v>
      </c>
      <c r="E12" s="7">
        <v>1.93313205243523</v>
      </c>
    </row>
    <row r="13" spans="1:5" x14ac:dyDescent="0.2">
      <c r="A13" s="4" t="s">
        <v>496</v>
      </c>
      <c r="B13" s="7">
        <v>0.62951067706789898</v>
      </c>
      <c r="D13" s="4" t="s">
        <v>45</v>
      </c>
      <c r="E13" s="7">
        <v>1.59156088939942</v>
      </c>
    </row>
    <row r="14" spans="1:5" x14ac:dyDescent="0.2">
      <c r="A14" s="7" t="s">
        <v>56</v>
      </c>
      <c r="B14" s="7">
        <v>0.50478880421883399</v>
      </c>
      <c r="D14" s="4" t="s">
        <v>309</v>
      </c>
      <c r="E14" s="7">
        <v>1.1495280102827501</v>
      </c>
    </row>
    <row r="15" spans="1:5" x14ac:dyDescent="0.2">
      <c r="A15" s="4" t="s">
        <v>340</v>
      </c>
      <c r="B15" s="7">
        <v>0.437623671112432</v>
      </c>
      <c r="D15" s="4" t="s">
        <v>305</v>
      </c>
      <c r="E15" s="7">
        <v>0.95499343607774101</v>
      </c>
    </row>
    <row r="16" spans="1:5" x14ac:dyDescent="0.2">
      <c r="A16" s="7" t="s">
        <v>276</v>
      </c>
      <c r="B16" s="7">
        <v>0.38749910471384902</v>
      </c>
      <c r="D16" s="4" t="s">
        <v>57</v>
      </c>
      <c r="E16" s="7">
        <v>0.88606397353840105</v>
      </c>
    </row>
    <row r="17" spans="1:5" x14ac:dyDescent="0.2">
      <c r="A17" s="7" t="s">
        <v>600</v>
      </c>
      <c r="B17" s="7">
        <v>0.38741238679069601</v>
      </c>
      <c r="D17" s="4" t="s">
        <v>69</v>
      </c>
      <c r="E17" s="7">
        <v>0.74041804393696997</v>
      </c>
    </row>
    <row r="18" spans="1:5" x14ac:dyDescent="0.2">
      <c r="A18" s="4" t="s">
        <v>548</v>
      </c>
      <c r="B18" s="7">
        <v>0.348568571918352</v>
      </c>
      <c r="D18" s="4" t="s">
        <v>640</v>
      </c>
      <c r="E18" s="7">
        <v>0.58864518369792596</v>
      </c>
    </row>
    <row r="19" spans="1:5" x14ac:dyDescent="0.2">
      <c r="A19" s="7" t="s">
        <v>500</v>
      </c>
      <c r="B19" s="7">
        <v>0.347653735285122</v>
      </c>
      <c r="D19" s="4" t="s">
        <v>301</v>
      </c>
      <c r="E19" s="7">
        <v>0.45862794423762598</v>
      </c>
    </row>
    <row r="20" spans="1:5" x14ac:dyDescent="0.2">
      <c r="A20" s="7" t="s">
        <v>252</v>
      </c>
      <c r="B20" s="7">
        <v>0.34331059103086797</v>
      </c>
      <c r="D20" s="4" t="s">
        <v>97</v>
      </c>
      <c r="E20" s="7">
        <v>0.43953907871263798</v>
      </c>
    </row>
    <row r="21" spans="1:5" x14ac:dyDescent="0.2">
      <c r="A21" s="4" t="s">
        <v>627</v>
      </c>
      <c r="B21" s="7">
        <v>0.31594188289727798</v>
      </c>
      <c r="D21" s="7" t="s">
        <v>445</v>
      </c>
      <c r="E21" s="7">
        <v>0.43728313017193698</v>
      </c>
    </row>
    <row r="22" spans="1:5" x14ac:dyDescent="0.2">
      <c r="A22" s="4" t="s">
        <v>444</v>
      </c>
      <c r="B22" s="7">
        <v>0.31125133546128703</v>
      </c>
      <c r="D22" s="7" t="s">
        <v>53</v>
      </c>
      <c r="E22" s="7">
        <v>0.41953663895731602</v>
      </c>
    </row>
    <row r="23" spans="1:5" x14ac:dyDescent="0.2">
      <c r="A23" s="4" t="s">
        <v>645</v>
      </c>
      <c r="B23" s="7">
        <v>0.308554214722843</v>
      </c>
      <c r="D23" s="7" t="s">
        <v>77</v>
      </c>
      <c r="E23" s="7">
        <v>0.404116645153554</v>
      </c>
    </row>
    <row r="24" spans="1:5" x14ac:dyDescent="0.2">
      <c r="A24" s="7" t="s">
        <v>208</v>
      </c>
      <c r="B24" s="7">
        <v>0.302839897794762</v>
      </c>
      <c r="D24" s="4" t="s">
        <v>289</v>
      </c>
      <c r="E24" s="7">
        <v>0.36357624862312299</v>
      </c>
    </row>
    <row r="25" spans="1:5" x14ac:dyDescent="0.2">
      <c r="A25" s="4" t="s">
        <v>76</v>
      </c>
      <c r="B25" s="7">
        <v>0.29576476373673199</v>
      </c>
      <c r="D25" s="4" t="s">
        <v>41</v>
      </c>
      <c r="E25" s="7">
        <v>0.333154456699432</v>
      </c>
    </row>
    <row r="26" spans="1:5" x14ac:dyDescent="0.2">
      <c r="A26" s="7" t="s">
        <v>352</v>
      </c>
      <c r="B26" s="7">
        <v>0.240975112035929</v>
      </c>
      <c r="D26" s="4" t="s">
        <v>285</v>
      </c>
      <c r="E26" s="7">
        <v>0.31748698771848599</v>
      </c>
    </row>
    <row r="27" spans="1:5" x14ac:dyDescent="0.2">
      <c r="A27" s="4" t="s">
        <v>432</v>
      </c>
      <c r="B27" s="7">
        <v>0.228854902983991</v>
      </c>
      <c r="D27" s="4" t="s">
        <v>73</v>
      </c>
      <c r="E27" s="7">
        <v>0.30615129714366102</v>
      </c>
    </row>
    <row r="28" spans="1:5" x14ac:dyDescent="0.2">
      <c r="A28" s="7" t="s">
        <v>256</v>
      </c>
      <c r="B28" s="7">
        <v>0.22354763605272299</v>
      </c>
      <c r="D28" s="7" t="s">
        <v>85</v>
      </c>
      <c r="E28" s="7">
        <v>0.294009338838853</v>
      </c>
    </row>
    <row r="29" spans="1:5" x14ac:dyDescent="0.2">
      <c r="A29" s="4" t="s">
        <v>615</v>
      </c>
      <c r="B29" s="7">
        <v>0.21644891928326401</v>
      </c>
      <c r="D29" s="4" t="s">
        <v>397</v>
      </c>
      <c r="E29" s="7">
        <v>0.28691252831719</v>
      </c>
    </row>
    <row r="30" spans="1:5" x14ac:dyDescent="0.2">
      <c r="A30" s="4" t="s">
        <v>412</v>
      </c>
      <c r="B30" s="7">
        <v>0.20720882247772399</v>
      </c>
      <c r="D30" s="4" t="s">
        <v>49</v>
      </c>
      <c r="E30" s="7">
        <v>0.26113430750995298</v>
      </c>
    </row>
    <row r="31" spans="1:5" x14ac:dyDescent="0.2">
      <c r="A31" s="7" t="s">
        <v>564</v>
      </c>
      <c r="B31" s="7">
        <v>0.20694961796378999</v>
      </c>
      <c r="D31" s="4" t="s">
        <v>13</v>
      </c>
      <c r="E31" s="7">
        <v>0.21721027249757899</v>
      </c>
    </row>
    <row r="32" spans="1:5" x14ac:dyDescent="0.2">
      <c r="A32" s="4" t="s">
        <v>328</v>
      </c>
      <c r="B32" s="7">
        <v>0.204548185892898</v>
      </c>
      <c r="D32" s="7" t="s">
        <v>65</v>
      </c>
      <c r="E32" s="7">
        <v>0.18964557344959601</v>
      </c>
    </row>
    <row r="33" spans="1:5" x14ac:dyDescent="0.2">
      <c r="A33" s="4" t="s">
        <v>292</v>
      </c>
      <c r="B33" s="7">
        <v>0.19630052639012499</v>
      </c>
      <c r="D33" s="4" t="s">
        <v>61</v>
      </c>
      <c r="E33" s="7">
        <v>0.18580754544457501</v>
      </c>
    </row>
    <row r="34" spans="1:5" x14ac:dyDescent="0.2">
      <c r="A34" s="7" t="s">
        <v>512</v>
      </c>
      <c r="B34" s="7">
        <v>0.181826668214812</v>
      </c>
      <c r="D34" s="4" t="s">
        <v>141</v>
      </c>
      <c r="E34" s="7">
        <v>0.15107838711693</v>
      </c>
    </row>
    <row r="35" spans="1:5" x14ac:dyDescent="0.2">
      <c r="A35" s="7" t="s">
        <v>60</v>
      </c>
      <c r="B35" s="7">
        <v>0.17311747653343099</v>
      </c>
      <c r="D35" s="4" t="s">
        <v>29</v>
      </c>
      <c r="E35" s="7">
        <v>0.148373140274809</v>
      </c>
    </row>
    <row r="36" spans="1:5" x14ac:dyDescent="0.2">
      <c r="A36" s="4" t="s">
        <v>436</v>
      </c>
      <c r="B36" s="7">
        <v>0.17235278758380301</v>
      </c>
      <c r="D36" s="4" t="s">
        <v>417</v>
      </c>
      <c r="E36" s="7">
        <v>0.14113599259066101</v>
      </c>
    </row>
    <row r="37" spans="1:5" x14ac:dyDescent="0.2">
      <c r="A37" s="7" t="s">
        <v>633</v>
      </c>
      <c r="B37" s="7">
        <v>0.16482401865115501</v>
      </c>
      <c r="D37" s="4" t="s">
        <v>101</v>
      </c>
      <c r="E37" s="7">
        <v>0.141061401053764</v>
      </c>
    </row>
    <row r="38" spans="1:5" x14ac:dyDescent="0.2">
      <c r="A38" s="7" t="s">
        <v>488</v>
      </c>
      <c r="B38" s="7">
        <v>0.14590098108990601</v>
      </c>
      <c r="D38" s="4" t="s">
        <v>574</v>
      </c>
      <c r="E38" s="7">
        <v>0.110100272226098</v>
      </c>
    </row>
    <row r="39" spans="1:5" x14ac:dyDescent="0.2">
      <c r="A39" s="4" t="s">
        <v>84</v>
      </c>
      <c r="B39" s="7">
        <v>0.14418009778024399</v>
      </c>
      <c r="D39" s="4" t="s">
        <v>365</v>
      </c>
      <c r="E39" s="7">
        <v>9.7985282025183404E-2</v>
      </c>
    </row>
    <row r="40" spans="1:5" x14ac:dyDescent="0.2">
      <c r="A40" s="7" t="s">
        <v>224</v>
      </c>
      <c r="B40" s="7">
        <v>0.14261492146801899</v>
      </c>
      <c r="D40" s="4" t="s">
        <v>25</v>
      </c>
      <c r="E40" s="7">
        <v>9.5625870187667494E-2</v>
      </c>
    </row>
    <row r="41" spans="1:5" x14ac:dyDescent="0.2">
      <c r="A41" s="7" t="s">
        <v>408</v>
      </c>
      <c r="B41" s="7">
        <v>0.138120043829464</v>
      </c>
      <c r="D41" s="7" t="s">
        <v>469</v>
      </c>
      <c r="E41" s="7">
        <v>9.2089065487789806E-2</v>
      </c>
    </row>
    <row r="42" spans="1:5" x14ac:dyDescent="0.2">
      <c r="A42" s="7" t="s">
        <v>690</v>
      </c>
      <c r="B42" s="7">
        <v>0.12979551780357201</v>
      </c>
      <c r="D42" s="4" t="s">
        <v>592</v>
      </c>
      <c r="E42" s="7">
        <v>8.9670769336282499E-2</v>
      </c>
    </row>
    <row r="43" spans="1:5" x14ac:dyDescent="0.2">
      <c r="A43" s="7" t="s">
        <v>336</v>
      </c>
      <c r="B43" s="7">
        <v>0.12781506573643001</v>
      </c>
      <c r="D43" s="7" t="s">
        <v>293</v>
      </c>
      <c r="E43" s="7">
        <v>8.89793594552339E-2</v>
      </c>
    </row>
    <row r="44" spans="1:5" x14ac:dyDescent="0.2">
      <c r="A44" s="4" t="s">
        <v>232</v>
      </c>
      <c r="B44" s="7">
        <v>0.12566765557143</v>
      </c>
      <c r="D44" s="4" t="s">
        <v>670</v>
      </c>
      <c r="E44" s="7">
        <v>8.5674917871496906E-2</v>
      </c>
    </row>
    <row r="45" spans="1:5" x14ac:dyDescent="0.2">
      <c r="A45" s="4" t="s">
        <v>686</v>
      </c>
      <c r="B45" s="7">
        <v>0.12096894274499</v>
      </c>
      <c r="D45" s="4" t="s">
        <v>193</v>
      </c>
      <c r="E45" s="7">
        <v>7.4801670174093796E-2</v>
      </c>
    </row>
    <row r="46" spans="1:5" x14ac:dyDescent="0.2">
      <c r="A46" s="4" t="s">
        <v>456</v>
      </c>
      <c r="B46" s="7">
        <v>0.11403845835198199</v>
      </c>
      <c r="D46" s="4" t="s">
        <v>209</v>
      </c>
      <c r="E46" s="7">
        <v>7.3492599229571604E-2</v>
      </c>
    </row>
    <row r="47" spans="1:5" x14ac:dyDescent="0.2">
      <c r="A47" s="4" t="s">
        <v>657</v>
      </c>
      <c r="B47" s="7">
        <v>0.113914807168846</v>
      </c>
      <c r="D47" s="4" t="s">
        <v>177</v>
      </c>
      <c r="E47" s="7">
        <v>7.3483913398539394E-2</v>
      </c>
    </row>
    <row r="48" spans="1:5" x14ac:dyDescent="0.2">
      <c r="A48" s="4" t="s">
        <v>272</v>
      </c>
      <c r="B48" s="7">
        <v>0.11268769917504599</v>
      </c>
      <c r="D48" s="4" t="s">
        <v>113</v>
      </c>
      <c r="E48" s="7">
        <v>7.1006152969791195E-2</v>
      </c>
    </row>
    <row r="49" spans="1:5" x14ac:dyDescent="0.2">
      <c r="A49" s="7" t="s">
        <v>280</v>
      </c>
      <c r="B49" s="7">
        <v>0.11186126335138299</v>
      </c>
      <c r="D49" s="7" t="s">
        <v>413</v>
      </c>
      <c r="E49" s="7">
        <v>6.7921448370238197E-2</v>
      </c>
    </row>
    <row r="50" spans="1:5" x14ac:dyDescent="0.2">
      <c r="A50" s="7" t="s">
        <v>516</v>
      </c>
      <c r="B50" s="7">
        <v>0.10897777537254801</v>
      </c>
      <c r="D50" s="4" t="s">
        <v>93</v>
      </c>
      <c r="E50" s="7">
        <v>5.7622534729975597E-2</v>
      </c>
    </row>
    <row r="51" spans="1:5" x14ac:dyDescent="0.2">
      <c r="A51" s="7" t="s">
        <v>20</v>
      </c>
      <c r="B51" s="7">
        <v>0.105831968045761</v>
      </c>
      <c r="D51" s="4" t="s">
        <v>105</v>
      </c>
      <c r="E51" s="7">
        <v>5.67682246640904E-2</v>
      </c>
    </row>
    <row r="52" spans="1:5" x14ac:dyDescent="0.2">
      <c r="A52" s="7" t="s">
        <v>678</v>
      </c>
      <c r="B52" s="7">
        <v>9.9706723479563303E-2</v>
      </c>
      <c r="D52" s="4" t="s">
        <v>181</v>
      </c>
      <c r="E52" s="7">
        <v>5.6485369611568699E-2</v>
      </c>
    </row>
    <row r="53" spans="1:5" x14ac:dyDescent="0.2">
      <c r="A53" s="7" t="s">
        <v>112</v>
      </c>
      <c r="B53" s="7">
        <v>9.8566799305328606E-2</v>
      </c>
      <c r="D53" s="4" t="s">
        <v>457</v>
      </c>
      <c r="E53" s="7">
        <v>5.4623779944213399E-2</v>
      </c>
    </row>
    <row r="54" spans="1:5" x14ac:dyDescent="0.2">
      <c r="A54" s="4" t="s">
        <v>92</v>
      </c>
      <c r="B54" s="7">
        <v>9.5941019949345202E-2</v>
      </c>
      <c r="D54" s="7" t="s">
        <v>565</v>
      </c>
      <c r="E54" s="7">
        <v>5.3450248627723899E-2</v>
      </c>
    </row>
    <row r="55" spans="1:5" x14ac:dyDescent="0.2">
      <c r="A55" s="4" t="s">
        <v>609</v>
      </c>
      <c r="B55" s="7">
        <v>9.3591011075529501E-2</v>
      </c>
      <c r="D55" s="4" t="s">
        <v>607</v>
      </c>
      <c r="E55" s="7">
        <v>5.1094408765395102E-2</v>
      </c>
    </row>
    <row r="56" spans="1:5" x14ac:dyDescent="0.2">
      <c r="A56" s="7" t="s">
        <v>520</v>
      </c>
      <c r="B56" s="7">
        <v>9.3325582547058E-2</v>
      </c>
      <c r="D56" s="4" t="s">
        <v>121</v>
      </c>
      <c r="E56" s="7">
        <v>4.9272710758310398E-2</v>
      </c>
    </row>
    <row r="57" spans="1:5" x14ac:dyDescent="0.2">
      <c r="A57" s="4" t="s">
        <v>180</v>
      </c>
      <c r="B57" s="7">
        <v>9.3060841617544701E-2</v>
      </c>
      <c r="D57" s="4" t="s">
        <v>317</v>
      </c>
      <c r="E57" s="7">
        <v>4.8329421431291597E-2</v>
      </c>
    </row>
    <row r="58" spans="1:5" x14ac:dyDescent="0.2">
      <c r="A58" s="7" t="s">
        <v>567</v>
      </c>
      <c r="B58" s="7">
        <v>9.0885265500475002E-2</v>
      </c>
      <c r="D58" s="4" t="s">
        <v>173</v>
      </c>
      <c r="E58" s="7">
        <v>4.8181409898567597E-2</v>
      </c>
    </row>
    <row r="59" spans="1:5" x14ac:dyDescent="0.2">
      <c r="A59" s="7" t="s">
        <v>8</v>
      </c>
      <c r="B59" s="7">
        <v>8.9310857678376404E-2</v>
      </c>
      <c r="D59" s="4" t="s">
        <v>676</v>
      </c>
      <c r="E59" s="7">
        <v>4.8041948804772298E-2</v>
      </c>
    </row>
    <row r="60" spans="1:5" x14ac:dyDescent="0.2">
      <c r="A60" s="7" t="s">
        <v>40</v>
      </c>
      <c r="B60" s="7">
        <v>8.6822906159886096E-2</v>
      </c>
      <c r="D60" s="7" t="s">
        <v>559</v>
      </c>
      <c r="E60" s="7">
        <v>4.6386265054943199E-2</v>
      </c>
    </row>
    <row r="61" spans="1:5" x14ac:dyDescent="0.2">
      <c r="A61" s="7" t="s">
        <v>212</v>
      </c>
      <c r="B61" s="7">
        <v>8.5107658037889694E-2</v>
      </c>
      <c r="D61" s="4" t="s">
        <v>33</v>
      </c>
      <c r="E61" s="7">
        <v>4.5592184959517501E-2</v>
      </c>
    </row>
  </sheetData>
  <mergeCells count="2">
    <mergeCell ref="A10:B10"/>
    <mergeCell ref="D10:E10"/>
  </mergeCells>
  <conditionalFormatting sqref="A12:A1048576 D12:D1048576 D1:D2 D10">
    <cfRule type="duplicateValues" dxfId="0" priority="3"/>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MJ93"/>
  <sheetViews>
    <sheetView zoomScaleNormal="100" workbookViewId="0">
      <selection activeCell="M2" sqref="M2"/>
    </sheetView>
  </sheetViews>
  <sheetFormatPr baseColWidth="10" defaultColWidth="9.5" defaultRowHeight="15" x14ac:dyDescent="0.2"/>
  <cols>
    <col min="1" max="1" width="39.1640625" style="9" customWidth="1"/>
    <col min="2" max="9" width="13.5" style="10" customWidth="1"/>
    <col min="10" max="10" width="15.5" style="10" customWidth="1"/>
    <col min="11" max="11" width="15.1640625" style="10" customWidth="1"/>
    <col min="12" max="15" width="13.5" style="10" customWidth="1"/>
    <col min="16" max="1024" width="9.5" style="10"/>
  </cols>
  <sheetData>
    <row r="1" spans="1:15" x14ac:dyDescent="0.2">
      <c r="A1" s="11"/>
    </row>
    <row r="8" spans="1:15" s="10" customFormat="1" ht="14" x14ac:dyDescent="0.15"/>
    <row r="9" spans="1:15" s="14" customFormat="1" ht="45" x14ac:dyDescent="0.15">
      <c r="A9" s="12" t="s">
        <v>712</v>
      </c>
      <c r="B9" s="13" t="s">
        <v>713</v>
      </c>
      <c r="C9" s="13" t="s">
        <v>714</v>
      </c>
      <c r="D9" s="12" t="s">
        <v>715</v>
      </c>
      <c r="E9" s="12" t="s">
        <v>716</v>
      </c>
      <c r="F9" s="12" t="s">
        <v>717</v>
      </c>
      <c r="G9" s="12" t="s">
        <v>718</v>
      </c>
      <c r="H9" s="12" t="s">
        <v>719</v>
      </c>
      <c r="I9" s="12" t="s">
        <v>720</v>
      </c>
      <c r="J9" s="12" t="s">
        <v>721</v>
      </c>
      <c r="K9" s="12" t="s">
        <v>722</v>
      </c>
      <c r="L9" s="12" t="s">
        <v>723</v>
      </c>
      <c r="M9" s="12" t="s">
        <v>724</v>
      </c>
      <c r="N9" s="12" t="s">
        <v>725</v>
      </c>
      <c r="O9" s="12" t="s">
        <v>726</v>
      </c>
    </row>
    <row r="10" spans="1:15" ht="16" x14ac:dyDescent="0.2">
      <c r="A10" s="15" t="s">
        <v>727</v>
      </c>
      <c r="B10" s="5">
        <v>2.23942258064516E-2</v>
      </c>
      <c r="C10" s="5">
        <v>1.5919764387487101</v>
      </c>
      <c r="D10" s="5">
        <v>1.6051136363636399E-2</v>
      </c>
      <c r="E10" s="5">
        <v>1.44595734425834</v>
      </c>
      <c r="F10" s="5" t="s">
        <v>728</v>
      </c>
      <c r="G10" s="5" t="s">
        <v>728</v>
      </c>
      <c r="H10" s="5" t="s">
        <v>728</v>
      </c>
      <c r="I10" s="5" t="s">
        <v>728</v>
      </c>
      <c r="J10" s="5" t="s">
        <v>728</v>
      </c>
      <c r="K10" s="5" t="s">
        <v>728</v>
      </c>
      <c r="L10" s="5">
        <v>6.6802714285714299E-3</v>
      </c>
      <c r="M10" s="5">
        <v>1.7447657028913299</v>
      </c>
      <c r="N10" s="5">
        <v>3.4119724137931001E-3</v>
      </c>
      <c r="O10" s="5">
        <v>1.32199356629798</v>
      </c>
    </row>
    <row r="11" spans="1:15" ht="16" x14ac:dyDescent="0.2">
      <c r="A11" s="15" t="s">
        <v>729</v>
      </c>
      <c r="B11" s="5" t="s">
        <v>728</v>
      </c>
      <c r="C11" s="5" t="s">
        <v>728</v>
      </c>
      <c r="D11" s="5">
        <v>8.5713333333333301E-3</v>
      </c>
      <c r="E11" s="5">
        <v>5.9444196760291304</v>
      </c>
      <c r="F11" s="5" t="s">
        <v>728</v>
      </c>
      <c r="G11" s="5" t="s">
        <v>728</v>
      </c>
      <c r="H11" s="5" t="s">
        <v>728</v>
      </c>
      <c r="I11" s="5" t="s">
        <v>728</v>
      </c>
      <c r="J11" s="5" t="s">
        <v>728</v>
      </c>
      <c r="K11" s="5" t="s">
        <v>728</v>
      </c>
      <c r="L11" s="5" t="s">
        <v>728</v>
      </c>
      <c r="M11" s="5" t="s">
        <v>728</v>
      </c>
      <c r="N11" s="5" t="s">
        <v>728</v>
      </c>
      <c r="O11" s="5" t="s">
        <v>728</v>
      </c>
    </row>
    <row r="12" spans="1:15" ht="16" x14ac:dyDescent="0.2">
      <c r="A12" s="20" t="s">
        <v>730</v>
      </c>
      <c r="B12" s="21" t="s">
        <v>728</v>
      </c>
      <c r="C12" s="21" t="s">
        <v>728</v>
      </c>
      <c r="D12" s="21" t="s">
        <v>728</v>
      </c>
      <c r="E12" s="21" t="s">
        <v>728</v>
      </c>
      <c r="F12" s="21" t="s">
        <v>728</v>
      </c>
      <c r="G12" s="21" t="s">
        <v>728</v>
      </c>
      <c r="H12" s="21">
        <v>7.3287999999999999E-3</v>
      </c>
      <c r="I12" s="21">
        <v>1.45163163395657</v>
      </c>
      <c r="J12" s="21" t="s">
        <v>728</v>
      </c>
      <c r="K12" s="21" t="s">
        <v>728</v>
      </c>
      <c r="L12" s="21" t="s">
        <v>728</v>
      </c>
      <c r="M12" s="21" t="s">
        <v>728</v>
      </c>
      <c r="N12" s="21">
        <v>2.5769999999999999E-3</v>
      </c>
      <c r="O12" s="21">
        <v>2.1038236995739799</v>
      </c>
    </row>
    <row r="13" spans="1:15" ht="31" x14ac:dyDescent="0.2">
      <c r="A13" s="15" t="s">
        <v>731</v>
      </c>
      <c r="B13" s="5" t="s">
        <v>728</v>
      </c>
      <c r="C13" s="5" t="s">
        <v>728</v>
      </c>
      <c r="D13" s="5">
        <v>1.8325531914893601E-2</v>
      </c>
      <c r="E13" s="5">
        <v>1.1145786892554601</v>
      </c>
      <c r="F13" s="5" t="s">
        <v>728</v>
      </c>
      <c r="G13" s="5" t="s">
        <v>728</v>
      </c>
      <c r="H13" s="5" t="s">
        <v>728</v>
      </c>
      <c r="I13" s="5" t="s">
        <v>728</v>
      </c>
      <c r="J13" s="5" t="s">
        <v>728</v>
      </c>
      <c r="K13" s="5" t="s">
        <v>728</v>
      </c>
      <c r="L13" s="5">
        <v>6.2343576923076897E-3</v>
      </c>
      <c r="M13" s="5">
        <v>2.3055552353395501</v>
      </c>
      <c r="N13" s="5" t="s">
        <v>728</v>
      </c>
      <c r="O13" s="5" t="s">
        <v>728</v>
      </c>
    </row>
    <row r="14" spans="1:15" ht="16" x14ac:dyDescent="0.2">
      <c r="A14" s="15" t="s">
        <v>732</v>
      </c>
      <c r="B14" s="5">
        <v>1.3016793103448301E-2</v>
      </c>
      <c r="C14" s="5">
        <v>9.06186991685734</v>
      </c>
      <c r="D14" s="5">
        <v>1.11498484848485E-2</v>
      </c>
      <c r="E14" s="5">
        <v>6.1732629124082603</v>
      </c>
      <c r="F14" s="5">
        <v>2.6854499999999998E-3</v>
      </c>
      <c r="G14" s="5">
        <v>9.9334459123870094</v>
      </c>
      <c r="H14" s="5">
        <v>9.0486000000000004E-3</v>
      </c>
      <c r="I14" s="5">
        <v>6.2309609526446996</v>
      </c>
      <c r="J14" s="5" t="s">
        <v>728</v>
      </c>
      <c r="K14" s="5" t="s">
        <v>728</v>
      </c>
      <c r="L14" s="5" t="s">
        <v>728</v>
      </c>
      <c r="M14" s="5" t="s">
        <v>728</v>
      </c>
      <c r="N14" s="5">
        <v>6.4024975609756098E-3</v>
      </c>
      <c r="O14" s="5">
        <v>1.2541858452585499</v>
      </c>
    </row>
    <row r="15" spans="1:15" ht="16" x14ac:dyDescent="0.2">
      <c r="A15" s="15" t="s">
        <v>733</v>
      </c>
      <c r="B15" s="5" t="s">
        <v>728</v>
      </c>
      <c r="C15" s="5" t="s">
        <v>728</v>
      </c>
      <c r="D15" s="5">
        <v>1.11498484848485E-2</v>
      </c>
      <c r="E15" s="5">
        <v>1.22987993297154</v>
      </c>
      <c r="F15" s="5">
        <v>2.6854499999999998E-3</v>
      </c>
      <c r="G15" s="5">
        <v>1.7812214726248501</v>
      </c>
      <c r="H15" s="5">
        <v>9.0486000000000004E-3</v>
      </c>
      <c r="I15" s="5">
        <v>1.24138787164049</v>
      </c>
      <c r="J15" s="5" t="s">
        <v>728</v>
      </c>
      <c r="K15" s="5" t="s">
        <v>728</v>
      </c>
      <c r="L15" s="5">
        <v>6.2343576923076897E-3</v>
      </c>
      <c r="M15" s="5">
        <v>2.0670355530115101</v>
      </c>
      <c r="N15" s="5">
        <v>2.5769999999999999E-3</v>
      </c>
      <c r="O15" s="5">
        <v>1.4055603969302599</v>
      </c>
    </row>
    <row r="16" spans="1:15" ht="31" x14ac:dyDescent="0.2">
      <c r="A16" s="15" t="s">
        <v>734</v>
      </c>
      <c r="B16" s="5" t="s">
        <v>728</v>
      </c>
      <c r="C16" s="5" t="s">
        <v>728</v>
      </c>
      <c r="D16" s="5">
        <v>8.5713333333333301E-3</v>
      </c>
      <c r="E16" s="5">
        <v>2.2291573785109202</v>
      </c>
      <c r="F16" s="5" t="s">
        <v>728</v>
      </c>
      <c r="G16" s="5" t="s">
        <v>728</v>
      </c>
      <c r="H16" s="5">
        <v>9.17865E-3</v>
      </c>
      <c r="I16" s="5">
        <v>1.12498593767578</v>
      </c>
      <c r="J16" s="5">
        <v>6.2118E-3</v>
      </c>
      <c r="K16" s="5">
        <v>2.27738556137554</v>
      </c>
      <c r="L16" s="5" t="s">
        <v>728</v>
      </c>
      <c r="M16" s="5" t="s">
        <v>728</v>
      </c>
      <c r="N16" s="5" t="s">
        <v>728</v>
      </c>
      <c r="O16" s="5" t="s">
        <v>728</v>
      </c>
    </row>
    <row r="17" spans="1:15" ht="16" x14ac:dyDescent="0.2">
      <c r="A17" s="16" t="s">
        <v>735</v>
      </c>
      <c r="B17" s="17" t="s">
        <v>728</v>
      </c>
      <c r="C17" s="17" t="s">
        <v>728</v>
      </c>
      <c r="D17" s="17">
        <v>2.6616326530612199E-2</v>
      </c>
      <c r="E17" s="17">
        <v>1.0490207391400099</v>
      </c>
      <c r="F17" s="17">
        <v>2.6854499999999998E-3</v>
      </c>
      <c r="G17" s="17">
        <v>1.67119916136188</v>
      </c>
      <c r="H17" s="17">
        <v>7.3287999999999999E-3</v>
      </c>
      <c r="I17" s="17">
        <v>1.6941256194146801</v>
      </c>
      <c r="J17" s="17">
        <v>1.32698181818182E-2</v>
      </c>
      <c r="K17" s="17">
        <v>1.07174243885709</v>
      </c>
      <c r="L17" s="17">
        <v>6.2343576923076897E-3</v>
      </c>
      <c r="M17" s="17">
        <v>2.4954160292506198</v>
      </c>
      <c r="N17" s="17">
        <v>3.4119724137931001E-3</v>
      </c>
      <c r="O17" s="17">
        <v>1.1509024993765899</v>
      </c>
    </row>
    <row r="18" spans="1:15" ht="16" x14ac:dyDescent="0.2">
      <c r="A18" s="15" t="s">
        <v>736</v>
      </c>
      <c r="B18" s="5" t="s">
        <v>728</v>
      </c>
      <c r="C18" s="5" t="s">
        <v>728</v>
      </c>
      <c r="D18" s="5">
        <v>1.3050000000000001E-2</v>
      </c>
      <c r="E18" s="5">
        <v>1.07001462353319</v>
      </c>
      <c r="F18" s="5" t="s">
        <v>728</v>
      </c>
      <c r="G18" s="5" t="s">
        <v>728</v>
      </c>
      <c r="H18" s="5">
        <v>1.05492857142857E-2</v>
      </c>
      <c r="I18" s="5">
        <v>1.07999136006912</v>
      </c>
      <c r="J18" s="5" t="s">
        <v>728</v>
      </c>
      <c r="K18" s="5" t="s">
        <v>728</v>
      </c>
      <c r="L18" s="5" t="s">
        <v>728</v>
      </c>
      <c r="M18" s="5" t="s">
        <v>728</v>
      </c>
      <c r="N18" s="5">
        <v>2.5769999999999999E-3</v>
      </c>
      <c r="O18" s="5">
        <v>1.3043761820909101</v>
      </c>
    </row>
    <row r="19" spans="1:15" ht="16" x14ac:dyDescent="0.2">
      <c r="A19" s="15" t="s">
        <v>737</v>
      </c>
      <c r="B19" s="5" t="s">
        <v>728</v>
      </c>
      <c r="C19" s="5" t="s">
        <v>728</v>
      </c>
      <c r="D19" s="5" t="s">
        <v>728</v>
      </c>
      <c r="E19" s="5" t="s">
        <v>728</v>
      </c>
      <c r="F19" s="5">
        <v>3.5109333333333301E-3</v>
      </c>
      <c r="G19" s="5">
        <v>4.0355125100887799</v>
      </c>
      <c r="H19" s="5" t="s">
        <v>728</v>
      </c>
      <c r="I19" s="5" t="s">
        <v>728</v>
      </c>
      <c r="J19" s="5" t="s">
        <v>728</v>
      </c>
      <c r="K19" s="5" t="s">
        <v>728</v>
      </c>
      <c r="L19" s="5" t="s">
        <v>728</v>
      </c>
      <c r="M19" s="5" t="s">
        <v>728</v>
      </c>
      <c r="N19" s="5">
        <v>9.3064186046511593E-3</v>
      </c>
      <c r="O19" s="5">
        <v>1.0190252004932101</v>
      </c>
    </row>
    <row r="20" spans="1:15" ht="16" x14ac:dyDescent="0.2">
      <c r="A20" s="15" t="s">
        <v>738</v>
      </c>
      <c r="B20" s="5">
        <v>1.08014076923077E-2</v>
      </c>
      <c r="C20" s="5">
        <v>2.6773761713520701</v>
      </c>
      <c r="D20" s="5" t="s">
        <v>728</v>
      </c>
      <c r="E20" s="5" t="s">
        <v>728</v>
      </c>
      <c r="F20" s="5" t="s">
        <v>728</v>
      </c>
      <c r="G20" s="5" t="s">
        <v>728</v>
      </c>
      <c r="H20" s="5">
        <v>8.1254117647058793E-3</v>
      </c>
      <c r="I20" s="5">
        <v>1.6363933889707101</v>
      </c>
      <c r="J20" s="5" t="s">
        <v>728</v>
      </c>
      <c r="K20" s="5" t="s">
        <v>728</v>
      </c>
      <c r="L20" s="5" t="s">
        <v>728</v>
      </c>
      <c r="M20" s="5" t="s">
        <v>728</v>
      </c>
      <c r="N20" s="5" t="s">
        <v>728</v>
      </c>
      <c r="O20" s="5" t="s">
        <v>728</v>
      </c>
    </row>
    <row r="21" spans="1:15" ht="16" x14ac:dyDescent="0.2">
      <c r="A21" s="15" t="s">
        <v>739</v>
      </c>
      <c r="B21" s="5" t="s">
        <v>728</v>
      </c>
      <c r="C21" s="5" t="s">
        <v>728</v>
      </c>
      <c r="D21" s="5">
        <v>1.11498484848485E-2</v>
      </c>
      <c r="E21" s="5">
        <v>1.4861049190072799</v>
      </c>
      <c r="F21" s="5">
        <v>2.6854499999999998E-3</v>
      </c>
      <c r="G21" s="5">
        <v>1.72183720029271</v>
      </c>
      <c r="H21" s="5" t="s">
        <v>728</v>
      </c>
      <c r="I21" s="5" t="s">
        <v>728</v>
      </c>
      <c r="J21" s="5" t="s">
        <v>728</v>
      </c>
      <c r="K21" s="5" t="s">
        <v>728</v>
      </c>
      <c r="L21" s="5">
        <v>1.6119477272727299E-2</v>
      </c>
      <c r="M21" s="5">
        <v>1.22963418383031</v>
      </c>
      <c r="N21" s="5">
        <v>2.5769999999999999E-3</v>
      </c>
      <c r="O21" s="5">
        <v>2.1739130434782599</v>
      </c>
    </row>
    <row r="22" spans="1:15" ht="16" x14ac:dyDescent="0.2">
      <c r="A22" s="15" t="s">
        <v>740</v>
      </c>
      <c r="B22" s="5">
        <v>5.4678642857142901E-3</v>
      </c>
      <c r="C22" s="5">
        <v>9.8169145437588998</v>
      </c>
      <c r="D22" s="5" t="s">
        <v>728</v>
      </c>
      <c r="E22" s="5" t="s">
        <v>728</v>
      </c>
      <c r="F22" s="5" t="s">
        <v>728</v>
      </c>
      <c r="G22" s="5" t="s">
        <v>728</v>
      </c>
      <c r="H22" s="5" t="s">
        <v>728</v>
      </c>
      <c r="I22" s="5" t="s">
        <v>728</v>
      </c>
      <c r="J22" s="5" t="s">
        <v>728</v>
      </c>
      <c r="K22" s="5" t="s">
        <v>728</v>
      </c>
      <c r="L22" s="5" t="s">
        <v>728</v>
      </c>
      <c r="M22" s="5" t="s">
        <v>728</v>
      </c>
      <c r="N22" s="5" t="s">
        <v>728</v>
      </c>
      <c r="O22" s="5" t="s">
        <v>728</v>
      </c>
    </row>
    <row r="23" spans="1:15" ht="16" x14ac:dyDescent="0.2">
      <c r="A23" s="20" t="s">
        <v>741</v>
      </c>
      <c r="B23" s="21" t="s">
        <v>728</v>
      </c>
      <c r="C23" s="21" t="s">
        <v>728</v>
      </c>
      <c r="D23" s="21" t="s">
        <v>728</v>
      </c>
      <c r="E23" s="21" t="s">
        <v>728</v>
      </c>
      <c r="F23" s="21" t="s">
        <v>728</v>
      </c>
      <c r="G23" s="21" t="s">
        <v>728</v>
      </c>
      <c r="H23" s="21" t="s">
        <v>728</v>
      </c>
      <c r="I23" s="21" t="s">
        <v>728</v>
      </c>
      <c r="J23" s="21" t="s">
        <v>728</v>
      </c>
      <c r="K23" s="21" t="s">
        <v>728</v>
      </c>
      <c r="L23" s="21" t="s">
        <v>728</v>
      </c>
      <c r="M23" s="21" t="s">
        <v>728</v>
      </c>
      <c r="N23" s="21">
        <v>2.5769999999999999E-3</v>
      </c>
      <c r="O23" s="21">
        <v>1.0190252004932101</v>
      </c>
    </row>
    <row r="24" spans="1:15" ht="16" x14ac:dyDescent="0.2">
      <c r="A24" s="15" t="s">
        <v>742</v>
      </c>
      <c r="B24" s="5">
        <v>7.0690950000000001E-3</v>
      </c>
      <c r="C24" s="5">
        <v>2.1036245450911899</v>
      </c>
      <c r="D24" s="5" t="s">
        <v>728</v>
      </c>
      <c r="E24" s="5" t="s">
        <v>728</v>
      </c>
      <c r="F24" s="5" t="s">
        <v>728</v>
      </c>
      <c r="G24" s="5" t="s">
        <v>728</v>
      </c>
      <c r="H24" s="5" t="s">
        <v>728</v>
      </c>
      <c r="I24" s="5" t="s">
        <v>728</v>
      </c>
      <c r="J24" s="5" t="s">
        <v>728</v>
      </c>
      <c r="K24" s="5" t="s">
        <v>728</v>
      </c>
      <c r="L24" s="5" t="s">
        <v>728</v>
      </c>
      <c r="M24" s="5" t="s">
        <v>728</v>
      </c>
      <c r="N24" s="5" t="s">
        <v>728</v>
      </c>
      <c r="O24" s="5" t="s">
        <v>728</v>
      </c>
    </row>
    <row r="25" spans="1:15" ht="16" x14ac:dyDescent="0.2">
      <c r="A25" s="16" t="s">
        <v>743</v>
      </c>
      <c r="B25" s="17" t="s">
        <v>728</v>
      </c>
      <c r="C25" s="17" t="s">
        <v>728</v>
      </c>
      <c r="D25" s="17">
        <v>8.5713333333333301E-3</v>
      </c>
      <c r="E25" s="17">
        <v>5.0952168651678198</v>
      </c>
      <c r="F25" s="17">
        <v>5.0906526315789499E-3</v>
      </c>
      <c r="G25" s="17">
        <v>3.68962845441464</v>
      </c>
      <c r="H25" s="17">
        <v>1.23538064516129E-2</v>
      </c>
      <c r="I25" s="17">
        <v>1.2857106122553901</v>
      </c>
      <c r="J25" s="17">
        <v>6.2118E-3</v>
      </c>
      <c r="K25" s="17">
        <v>5.2056220718375803</v>
      </c>
      <c r="L25" s="17">
        <v>1.2463902439024401E-2</v>
      </c>
      <c r="M25" s="17">
        <v>1.3174536256323801</v>
      </c>
      <c r="N25" s="17" t="s">
        <v>728</v>
      </c>
      <c r="O25" s="17" t="s">
        <v>728</v>
      </c>
    </row>
    <row r="26" spans="1:15" ht="16" x14ac:dyDescent="0.2">
      <c r="A26" s="15" t="s">
        <v>744</v>
      </c>
      <c r="B26" s="5">
        <v>5.4678642857142901E-3</v>
      </c>
      <c r="C26" s="5">
        <v>7.36268590781917</v>
      </c>
      <c r="D26" s="5">
        <v>8.9130555555555595E-3</v>
      </c>
      <c r="E26" s="5">
        <v>4.4583147570218502</v>
      </c>
      <c r="F26" s="5" t="s">
        <v>728</v>
      </c>
      <c r="G26" s="5" t="s">
        <v>728</v>
      </c>
      <c r="H26" s="5" t="s">
        <v>728</v>
      </c>
      <c r="I26" s="5" t="s">
        <v>728</v>
      </c>
      <c r="J26" s="5" t="s">
        <v>728</v>
      </c>
      <c r="K26" s="5" t="s">
        <v>728</v>
      </c>
      <c r="L26" s="5" t="s">
        <v>728</v>
      </c>
      <c r="M26" s="5" t="s">
        <v>728</v>
      </c>
      <c r="N26" s="5" t="s">
        <v>728</v>
      </c>
      <c r="O26" s="5" t="s">
        <v>728</v>
      </c>
    </row>
    <row r="27" spans="1:15" ht="16" x14ac:dyDescent="0.2">
      <c r="A27" s="15" t="s">
        <v>745</v>
      </c>
      <c r="B27" s="5" t="s">
        <v>728</v>
      </c>
      <c r="C27" s="5" t="s">
        <v>728</v>
      </c>
      <c r="D27" s="5">
        <v>1.11648648648649E-2</v>
      </c>
      <c r="E27" s="5">
        <v>1.78332590280874</v>
      </c>
      <c r="F27" s="5" t="s">
        <v>728</v>
      </c>
      <c r="G27" s="5" t="s">
        <v>728</v>
      </c>
      <c r="H27" s="5" t="s">
        <v>728</v>
      </c>
      <c r="I27" s="5" t="s">
        <v>728</v>
      </c>
      <c r="J27" s="5" t="s">
        <v>728</v>
      </c>
      <c r="K27" s="5" t="s">
        <v>728</v>
      </c>
      <c r="L27" s="5" t="s">
        <v>728</v>
      </c>
      <c r="M27" s="5" t="s">
        <v>728</v>
      </c>
      <c r="N27" s="5" t="s">
        <v>728</v>
      </c>
      <c r="O27" s="5" t="s">
        <v>728</v>
      </c>
    </row>
    <row r="28" spans="1:15" ht="16" x14ac:dyDescent="0.2">
      <c r="A28" s="15" t="s">
        <v>746</v>
      </c>
      <c r="B28" s="5" t="s">
        <v>728</v>
      </c>
      <c r="C28" s="5" t="s">
        <v>728</v>
      </c>
      <c r="D28" s="5" t="s">
        <v>728</v>
      </c>
      <c r="E28" s="5" t="s">
        <v>728</v>
      </c>
      <c r="F28" s="5" t="s">
        <v>728</v>
      </c>
      <c r="G28" s="5" t="s">
        <v>728</v>
      </c>
      <c r="H28" s="5" t="s">
        <v>728</v>
      </c>
      <c r="I28" s="5" t="s">
        <v>728</v>
      </c>
      <c r="J28" s="5" t="s">
        <v>728</v>
      </c>
      <c r="K28" s="5" t="s">
        <v>728</v>
      </c>
      <c r="L28" s="5" t="s">
        <v>728</v>
      </c>
      <c r="M28" s="5" t="s">
        <v>728</v>
      </c>
      <c r="N28" s="5">
        <v>2.8877E-2</v>
      </c>
      <c r="O28" s="5">
        <v>1.1646188784720199</v>
      </c>
    </row>
    <row r="29" spans="1:15" ht="16" x14ac:dyDescent="0.2">
      <c r="A29" s="16" t="s">
        <v>747</v>
      </c>
      <c r="B29" s="17">
        <v>5.4678642857142901E-3</v>
      </c>
      <c r="C29" s="17">
        <v>7.36268590781917</v>
      </c>
      <c r="D29" s="17" t="s">
        <v>728</v>
      </c>
      <c r="E29" s="17" t="s">
        <v>728</v>
      </c>
      <c r="F29" s="17" t="s">
        <v>728</v>
      </c>
      <c r="G29" s="17" t="s">
        <v>728</v>
      </c>
      <c r="H29" s="17" t="s">
        <v>728</v>
      </c>
      <c r="I29" s="17" t="s">
        <v>728</v>
      </c>
      <c r="J29" s="17" t="s">
        <v>728</v>
      </c>
      <c r="K29" s="17" t="s">
        <v>728</v>
      </c>
      <c r="L29" s="17" t="s">
        <v>728</v>
      </c>
      <c r="M29" s="17" t="s">
        <v>728</v>
      </c>
      <c r="N29" s="17" t="s">
        <v>728</v>
      </c>
      <c r="O29" s="17" t="s">
        <v>728</v>
      </c>
    </row>
    <row r="30" spans="1:15" ht="16" x14ac:dyDescent="0.2">
      <c r="A30" s="15" t="s">
        <v>748</v>
      </c>
      <c r="B30" s="5" t="s">
        <v>728</v>
      </c>
      <c r="C30" s="5" t="s">
        <v>728</v>
      </c>
      <c r="D30" s="5" t="s">
        <v>728</v>
      </c>
      <c r="E30" s="5" t="s">
        <v>728</v>
      </c>
      <c r="F30" s="5" t="s">
        <v>728</v>
      </c>
      <c r="G30" s="5" t="s">
        <v>728</v>
      </c>
      <c r="H30" s="5" t="s">
        <v>728</v>
      </c>
      <c r="I30" s="5" t="s">
        <v>728</v>
      </c>
      <c r="J30" s="5" t="s">
        <v>728</v>
      </c>
      <c r="K30" s="5" t="s">
        <v>728</v>
      </c>
      <c r="L30" s="5" t="s">
        <v>728</v>
      </c>
      <c r="M30" s="5" t="s">
        <v>728</v>
      </c>
      <c r="N30" s="5">
        <v>6.4024975609756098E-3</v>
      </c>
      <c r="O30" s="5">
        <v>2.5083716905170999</v>
      </c>
    </row>
    <row r="31" spans="1:15" ht="16" x14ac:dyDescent="0.2">
      <c r="A31" s="15" t="s">
        <v>749</v>
      </c>
      <c r="B31" s="5">
        <v>9.9808499999999994E-3</v>
      </c>
      <c r="C31" s="5">
        <v>1.4725588655406501</v>
      </c>
      <c r="D31" s="5" t="s">
        <v>728</v>
      </c>
      <c r="E31" s="5" t="s">
        <v>728</v>
      </c>
      <c r="F31" s="5">
        <v>2.8008E-3</v>
      </c>
      <c r="G31" s="5">
        <v>3.8741170241615799</v>
      </c>
      <c r="H31" s="5">
        <v>7.7270400000000001E-3</v>
      </c>
      <c r="I31" s="5">
        <v>2.70002700027</v>
      </c>
      <c r="J31" s="5" t="s">
        <v>728</v>
      </c>
      <c r="K31" s="5" t="s">
        <v>728</v>
      </c>
      <c r="L31" s="5" t="s">
        <v>728</v>
      </c>
      <c r="M31" s="5" t="s">
        <v>728</v>
      </c>
      <c r="N31" s="5" t="s">
        <v>728</v>
      </c>
      <c r="O31" s="5" t="s">
        <v>728</v>
      </c>
    </row>
    <row r="32" spans="1:15" ht="16" x14ac:dyDescent="0.2">
      <c r="A32" s="16" t="s">
        <v>750</v>
      </c>
      <c r="B32" s="17">
        <v>5.4678642857142901E-3</v>
      </c>
      <c r="C32" s="17">
        <v>1.7670966601873099</v>
      </c>
      <c r="D32" s="17" t="s">
        <v>728</v>
      </c>
      <c r="E32" s="17" t="s">
        <v>728</v>
      </c>
      <c r="F32" s="17" t="s">
        <v>728</v>
      </c>
      <c r="G32" s="17" t="s">
        <v>728</v>
      </c>
      <c r="H32" s="17" t="s">
        <v>728</v>
      </c>
      <c r="I32" s="17" t="s">
        <v>728</v>
      </c>
      <c r="J32" s="17" t="s">
        <v>728</v>
      </c>
      <c r="K32" s="17" t="s">
        <v>728</v>
      </c>
      <c r="L32" s="17">
        <v>6.2343576923076897E-3</v>
      </c>
      <c r="M32" s="17">
        <v>1.4755791648221901</v>
      </c>
      <c r="N32" s="17">
        <v>2.2819404255319101E-2</v>
      </c>
      <c r="O32" s="17">
        <v>1.3043761820909101</v>
      </c>
    </row>
    <row r="33" spans="1:15" ht="16" x14ac:dyDescent="0.2">
      <c r="A33" s="16" t="s">
        <v>751</v>
      </c>
      <c r="B33" s="17">
        <v>5.4678642857142901E-3</v>
      </c>
      <c r="C33" s="17">
        <v>3.6813429539095899</v>
      </c>
      <c r="D33" s="17" t="s">
        <v>728</v>
      </c>
      <c r="E33" s="17" t="s">
        <v>728</v>
      </c>
      <c r="F33" s="17" t="s">
        <v>728</v>
      </c>
      <c r="G33" s="17" t="s">
        <v>728</v>
      </c>
      <c r="H33" s="17" t="s">
        <v>728</v>
      </c>
      <c r="I33" s="17" t="s">
        <v>728</v>
      </c>
      <c r="J33" s="17" t="s">
        <v>728</v>
      </c>
      <c r="K33" s="17" t="s">
        <v>728</v>
      </c>
      <c r="L33" s="17" t="s">
        <v>728</v>
      </c>
      <c r="M33" s="17" t="s">
        <v>728</v>
      </c>
      <c r="N33" s="17" t="s">
        <v>728</v>
      </c>
      <c r="O33" s="17" t="s">
        <v>728</v>
      </c>
    </row>
    <row r="34" spans="1:15" ht="16" x14ac:dyDescent="0.2">
      <c r="A34" s="16" t="s">
        <v>752</v>
      </c>
      <c r="B34" s="17" t="s">
        <v>728</v>
      </c>
      <c r="C34" s="17" t="s">
        <v>728</v>
      </c>
      <c r="D34" s="17">
        <v>9.3422000000000002E-3</v>
      </c>
      <c r="E34" s="17">
        <v>2.9722098380145598</v>
      </c>
      <c r="F34" s="17">
        <v>2.8008E-3</v>
      </c>
      <c r="G34" s="17">
        <v>4.3045930007317796</v>
      </c>
      <c r="H34" s="17" t="s">
        <v>728</v>
      </c>
      <c r="I34" s="17" t="s">
        <v>728</v>
      </c>
      <c r="J34" s="17" t="s">
        <v>728</v>
      </c>
      <c r="K34" s="17" t="s">
        <v>728</v>
      </c>
      <c r="L34" s="17" t="s">
        <v>728</v>
      </c>
      <c r="M34" s="17" t="s">
        <v>728</v>
      </c>
      <c r="N34" s="17">
        <v>2.5769999999999999E-3</v>
      </c>
      <c r="O34" s="17">
        <v>5.4347826086956497</v>
      </c>
    </row>
    <row r="35" spans="1:15" ht="16" x14ac:dyDescent="0.2">
      <c r="A35" s="15" t="s">
        <v>753</v>
      </c>
      <c r="B35" s="5" t="s">
        <v>728</v>
      </c>
      <c r="C35" s="5" t="s">
        <v>728</v>
      </c>
      <c r="D35" s="5">
        <v>8.5713333333333301E-3</v>
      </c>
      <c r="E35" s="5">
        <v>4.1155086082721697</v>
      </c>
      <c r="F35" s="5" t="s">
        <v>728</v>
      </c>
      <c r="G35" s="5" t="s">
        <v>728</v>
      </c>
      <c r="H35" s="5">
        <v>9.0486000000000004E-3</v>
      </c>
      <c r="I35" s="5">
        <v>1.3846579894766</v>
      </c>
      <c r="J35" s="5">
        <v>7.4934666666666696E-3</v>
      </c>
      <c r="K35" s="5">
        <v>1.40150241058415</v>
      </c>
      <c r="L35" s="5">
        <v>3.35205306122449E-2</v>
      </c>
      <c r="M35" s="5">
        <v>2.8376844494892199</v>
      </c>
      <c r="N35" s="5">
        <v>6.4024975609756098E-3</v>
      </c>
      <c r="O35" s="5">
        <v>3.7625575357756502</v>
      </c>
    </row>
    <row r="36" spans="1:15" ht="16" x14ac:dyDescent="0.2">
      <c r="A36" s="15" t="s">
        <v>754</v>
      </c>
      <c r="B36" s="5" t="s">
        <v>728</v>
      </c>
      <c r="C36" s="5" t="s">
        <v>728</v>
      </c>
      <c r="D36" s="5">
        <v>1.44197674418605E-2</v>
      </c>
      <c r="E36" s="5">
        <v>4.8012620460235302</v>
      </c>
      <c r="F36" s="5" t="s">
        <v>728</v>
      </c>
      <c r="G36" s="5" t="s">
        <v>728</v>
      </c>
      <c r="H36" s="5">
        <v>7.3287999999999999E-3</v>
      </c>
      <c r="I36" s="5">
        <v>1.7307625739901</v>
      </c>
      <c r="J36" s="5">
        <v>2.3758956521739101E-2</v>
      </c>
      <c r="K36" s="5">
        <v>1.4015416958654501</v>
      </c>
      <c r="L36" s="5">
        <v>6.2343576923076897E-3</v>
      </c>
      <c r="M36" s="5">
        <v>3.5469797467456501</v>
      </c>
      <c r="N36" s="5">
        <v>2.5769999999999999E-3</v>
      </c>
      <c r="O36" s="5">
        <v>5.0166175456198703</v>
      </c>
    </row>
    <row r="37" spans="1:15" ht="16" x14ac:dyDescent="0.2">
      <c r="A37" s="15" t="s">
        <v>755</v>
      </c>
      <c r="B37" s="5" t="s">
        <v>728</v>
      </c>
      <c r="C37" s="5" t="s">
        <v>728</v>
      </c>
      <c r="D37" s="5">
        <v>8.5713333333333301E-3</v>
      </c>
      <c r="E37" s="5">
        <v>1.4861049190072799</v>
      </c>
      <c r="F37" s="5">
        <v>2.6854499999999998E-3</v>
      </c>
      <c r="G37" s="5">
        <v>1.61420500403551</v>
      </c>
      <c r="H37" s="5">
        <v>7.7270400000000001E-3</v>
      </c>
      <c r="I37" s="5">
        <v>1.12498593767578</v>
      </c>
      <c r="J37" s="5" t="s">
        <v>728</v>
      </c>
      <c r="K37" s="5" t="s">
        <v>728</v>
      </c>
      <c r="L37" s="5">
        <v>9.6299657142857095E-3</v>
      </c>
      <c r="M37" s="5">
        <v>1.15278204734092</v>
      </c>
      <c r="N37" s="5">
        <v>2.5769999999999999E-3</v>
      </c>
      <c r="O37" s="5">
        <v>2.0380434782608701</v>
      </c>
    </row>
    <row r="38" spans="1:15" ht="16" x14ac:dyDescent="0.2">
      <c r="A38" s="15" t="s">
        <v>756</v>
      </c>
      <c r="B38" s="5" t="s">
        <v>728</v>
      </c>
      <c r="C38" s="5" t="s">
        <v>728</v>
      </c>
      <c r="D38" s="5">
        <v>1.3050000000000001E-2</v>
      </c>
      <c r="E38" s="5">
        <v>1.1889192723814099</v>
      </c>
      <c r="F38" s="5" t="s">
        <v>728</v>
      </c>
      <c r="G38" s="5" t="s">
        <v>728</v>
      </c>
      <c r="H38" s="5" t="s">
        <v>728</v>
      </c>
      <c r="I38" s="5" t="s">
        <v>728</v>
      </c>
      <c r="J38" s="5" t="s">
        <v>728</v>
      </c>
      <c r="K38" s="5" t="s">
        <v>728</v>
      </c>
      <c r="L38" s="5">
        <v>6.2343576923076897E-3</v>
      </c>
      <c r="M38" s="5">
        <v>2.45926836766062</v>
      </c>
      <c r="N38" s="5">
        <v>8.3292571428571407E-3</v>
      </c>
      <c r="O38" s="5">
        <v>1.0869565217391299</v>
      </c>
    </row>
    <row r="39" spans="1:15" ht="16" x14ac:dyDescent="0.2">
      <c r="A39" s="20" t="s">
        <v>757</v>
      </c>
      <c r="B39" s="21" t="s">
        <v>728</v>
      </c>
      <c r="C39" s="21" t="s">
        <v>728</v>
      </c>
      <c r="D39" s="21" t="s">
        <v>728</v>
      </c>
      <c r="E39" s="21" t="s">
        <v>728</v>
      </c>
      <c r="F39" s="21" t="s">
        <v>728</v>
      </c>
      <c r="G39" s="21" t="s">
        <v>728</v>
      </c>
      <c r="H39" s="21" t="s">
        <v>728</v>
      </c>
      <c r="I39" s="21" t="s">
        <v>728</v>
      </c>
      <c r="J39" s="21" t="s">
        <v>728</v>
      </c>
      <c r="K39" s="21" t="s">
        <v>728</v>
      </c>
      <c r="L39" s="21" t="s">
        <v>728</v>
      </c>
      <c r="M39" s="21" t="s">
        <v>728</v>
      </c>
      <c r="N39" s="21">
        <v>2.5769999999999999E-3</v>
      </c>
      <c r="O39" s="21">
        <v>1.66372741490034</v>
      </c>
    </row>
    <row r="40" spans="1:15" ht="31" x14ac:dyDescent="0.2">
      <c r="A40" s="15" t="s">
        <v>758</v>
      </c>
      <c r="B40" s="5">
        <v>8.8547000000000001E-2</v>
      </c>
      <c r="C40" s="5">
        <v>1.2070006035003</v>
      </c>
      <c r="D40" s="5">
        <v>8.7721875000000005E-3</v>
      </c>
      <c r="E40" s="5">
        <v>1.6079285495022699</v>
      </c>
      <c r="F40" s="5">
        <v>3.0283200000000001E-3</v>
      </c>
      <c r="G40" s="5">
        <v>1.07614825018295</v>
      </c>
      <c r="H40" s="5">
        <v>9.17865E-3</v>
      </c>
      <c r="I40" s="5">
        <v>1.0499947500262501</v>
      </c>
      <c r="J40" s="5">
        <v>1.19508571428571E-2</v>
      </c>
      <c r="K40" s="5">
        <v>1.19470744601416</v>
      </c>
      <c r="L40" s="5">
        <v>6.2343576923076897E-3</v>
      </c>
      <c r="M40" s="5">
        <v>1.6630130773301099</v>
      </c>
      <c r="N40" s="5">
        <v>2.5769999999999999E-3</v>
      </c>
      <c r="O40" s="5">
        <v>1.35869565217391</v>
      </c>
    </row>
    <row r="41" spans="1:15" ht="16" x14ac:dyDescent="0.2">
      <c r="A41" s="15" t="s">
        <v>759</v>
      </c>
      <c r="B41" s="5">
        <v>8.0848428571428602E-3</v>
      </c>
      <c r="C41" s="5">
        <v>1.3386880856760399</v>
      </c>
      <c r="D41" s="5">
        <v>2.7824000000000002E-2</v>
      </c>
      <c r="E41" s="5">
        <v>1.6212053661897601</v>
      </c>
      <c r="F41" s="5" t="s">
        <v>728</v>
      </c>
      <c r="G41" s="5" t="s">
        <v>728</v>
      </c>
      <c r="H41" s="5">
        <v>9.0486000000000004E-3</v>
      </c>
      <c r="I41" s="5">
        <v>1.2272950417280299</v>
      </c>
      <c r="J41" s="5" t="s">
        <v>728</v>
      </c>
      <c r="K41" s="5" t="s">
        <v>728</v>
      </c>
      <c r="L41" s="5">
        <v>6.2343576923076897E-3</v>
      </c>
      <c r="M41" s="5">
        <v>2.9343953049675102</v>
      </c>
      <c r="N41" s="5">
        <v>1.78538666666667E-2</v>
      </c>
      <c r="O41" s="5">
        <v>2.22337508337657</v>
      </c>
    </row>
    <row r="42" spans="1:15" ht="16" x14ac:dyDescent="0.2">
      <c r="A42" s="15" t="s">
        <v>760</v>
      </c>
      <c r="B42" s="5" t="s">
        <v>728</v>
      </c>
      <c r="C42" s="5" t="s">
        <v>728</v>
      </c>
      <c r="D42" s="5">
        <v>1.11648648648649E-2</v>
      </c>
      <c r="E42" s="5">
        <v>3.5666518056174801</v>
      </c>
      <c r="F42" s="5" t="s">
        <v>728</v>
      </c>
      <c r="G42" s="5" t="s">
        <v>728</v>
      </c>
      <c r="H42" s="5" t="s">
        <v>728</v>
      </c>
      <c r="I42" s="5" t="s">
        <v>728</v>
      </c>
      <c r="J42" s="5" t="s">
        <v>728</v>
      </c>
      <c r="K42" s="5" t="s">
        <v>728</v>
      </c>
      <c r="L42" s="5">
        <v>8.8714499999999995E-3</v>
      </c>
      <c r="M42" s="5">
        <v>3.6888798716269799</v>
      </c>
      <c r="N42" s="5" t="s">
        <v>728</v>
      </c>
      <c r="O42" s="5" t="s">
        <v>728</v>
      </c>
    </row>
    <row r="43" spans="1:15" ht="16" x14ac:dyDescent="0.2">
      <c r="A43" s="15" t="s">
        <v>761</v>
      </c>
      <c r="B43" s="5" t="s">
        <v>728</v>
      </c>
      <c r="C43" s="5" t="s">
        <v>728</v>
      </c>
      <c r="D43" s="5">
        <v>9.3422000000000002E-3</v>
      </c>
      <c r="E43" s="5">
        <v>2.9722098380145598</v>
      </c>
      <c r="F43" s="5" t="s">
        <v>728</v>
      </c>
      <c r="G43" s="5" t="s">
        <v>728</v>
      </c>
      <c r="H43" s="5" t="s">
        <v>728</v>
      </c>
      <c r="I43" s="5" t="s">
        <v>728</v>
      </c>
      <c r="J43" s="5" t="s">
        <v>728</v>
      </c>
      <c r="K43" s="5" t="s">
        <v>728</v>
      </c>
      <c r="L43" s="5">
        <v>6.2343576923076897E-3</v>
      </c>
      <c r="M43" s="5">
        <v>3.0740854595757798</v>
      </c>
      <c r="N43" s="5">
        <v>2.5769999999999999E-3</v>
      </c>
      <c r="O43" s="5">
        <v>5.4347826086956497</v>
      </c>
    </row>
    <row r="44" spans="1:15" ht="16" x14ac:dyDescent="0.2">
      <c r="A44" s="15" t="s">
        <v>762</v>
      </c>
      <c r="B44" s="5" t="s">
        <v>728</v>
      </c>
      <c r="C44" s="5" t="s">
        <v>728</v>
      </c>
      <c r="D44" s="5">
        <v>1.2730263157894699E-2</v>
      </c>
      <c r="E44" s="5">
        <v>2.2291573785109202</v>
      </c>
      <c r="F44" s="5" t="s">
        <v>728</v>
      </c>
      <c r="G44" s="5" t="s">
        <v>728</v>
      </c>
      <c r="H44" s="5" t="s">
        <v>728</v>
      </c>
      <c r="I44" s="5" t="s">
        <v>728</v>
      </c>
      <c r="J44" s="5" t="s">
        <v>728</v>
      </c>
      <c r="K44" s="5" t="s">
        <v>728</v>
      </c>
      <c r="L44" s="5">
        <v>0.10696</v>
      </c>
      <c r="M44" s="5">
        <v>1.5370427297878899</v>
      </c>
      <c r="N44" s="5">
        <v>2.1256695652173901E-2</v>
      </c>
      <c r="O44" s="5">
        <v>1.35869565217391</v>
      </c>
    </row>
    <row r="45" spans="1:15" ht="16" x14ac:dyDescent="0.2">
      <c r="A45" s="15" t="s">
        <v>763</v>
      </c>
      <c r="B45" s="5" t="s">
        <v>728</v>
      </c>
      <c r="C45" s="5" t="s">
        <v>728</v>
      </c>
      <c r="D45" s="5" t="s">
        <v>728</v>
      </c>
      <c r="E45" s="5" t="s">
        <v>728</v>
      </c>
      <c r="F45" s="5" t="s">
        <v>728</v>
      </c>
      <c r="G45" s="5" t="s">
        <v>728</v>
      </c>
      <c r="H45" s="5">
        <v>7.7270400000000001E-3</v>
      </c>
      <c r="I45" s="5">
        <v>1.8000180001799999</v>
      </c>
      <c r="J45" s="5">
        <v>6.7109538461538496E-3</v>
      </c>
      <c r="K45" s="5">
        <v>1.82195824071712</v>
      </c>
      <c r="L45" s="5" t="s">
        <v>728</v>
      </c>
      <c r="M45" s="5" t="s">
        <v>728</v>
      </c>
      <c r="N45" s="5">
        <v>4.7702117647058801E-3</v>
      </c>
      <c r="O45" s="5">
        <v>1.6304436437154499</v>
      </c>
    </row>
    <row r="46" spans="1:15" ht="16" x14ac:dyDescent="0.2">
      <c r="A46" s="15" t="s">
        <v>764</v>
      </c>
      <c r="B46" s="5">
        <v>9.2128499999999999E-3</v>
      </c>
      <c r="C46" s="5">
        <v>1.63615242395982</v>
      </c>
      <c r="D46" s="5">
        <v>8.5713333333333301E-3</v>
      </c>
      <c r="E46" s="5">
        <v>3.9631427722183701</v>
      </c>
      <c r="F46" s="5">
        <v>6.6207272727272703E-3</v>
      </c>
      <c r="G46" s="5">
        <v>2.8697286671545199</v>
      </c>
      <c r="H46" s="5">
        <v>1.81494545454545E-2</v>
      </c>
      <c r="I46" s="5">
        <v>1</v>
      </c>
      <c r="J46" s="5">
        <v>6.2118E-3</v>
      </c>
      <c r="K46" s="5">
        <v>4.04874691283048</v>
      </c>
      <c r="L46" s="5">
        <v>6.2343576923076897E-3</v>
      </c>
      <c r="M46" s="5">
        <v>2.0493903063838501</v>
      </c>
      <c r="N46" s="5">
        <v>4.1236363636363597E-3</v>
      </c>
      <c r="O46" s="5">
        <v>1.8115942028985501</v>
      </c>
    </row>
    <row r="47" spans="1:15" ht="16" x14ac:dyDescent="0.2">
      <c r="A47" s="15" t="s">
        <v>765</v>
      </c>
      <c r="B47" s="5" t="s">
        <v>728</v>
      </c>
      <c r="C47" s="5" t="s">
        <v>728</v>
      </c>
      <c r="D47" s="5">
        <v>8.5713333333333301E-3</v>
      </c>
      <c r="E47" s="5">
        <v>3.7544584193730102</v>
      </c>
      <c r="F47" s="5" t="s">
        <v>728</v>
      </c>
      <c r="G47" s="5" t="s">
        <v>728</v>
      </c>
      <c r="H47" s="5" t="s">
        <v>728</v>
      </c>
      <c r="I47" s="5" t="s">
        <v>728</v>
      </c>
      <c r="J47" s="5" t="s">
        <v>728</v>
      </c>
      <c r="K47" s="5" t="s">
        <v>728</v>
      </c>
      <c r="L47" s="5">
        <v>7.009746E-2</v>
      </c>
      <c r="M47" s="5">
        <v>1.94155907193476</v>
      </c>
      <c r="N47" s="5">
        <v>1.3172727272727299E-2</v>
      </c>
      <c r="O47" s="5">
        <v>1.7162962327297699</v>
      </c>
    </row>
    <row r="48" spans="1:15" ht="16" x14ac:dyDescent="0.2">
      <c r="A48" s="15" t="s">
        <v>766</v>
      </c>
      <c r="B48" s="5" t="s">
        <v>728</v>
      </c>
      <c r="C48" s="5" t="s">
        <v>728</v>
      </c>
      <c r="D48" s="5" t="s">
        <v>728</v>
      </c>
      <c r="E48" s="5" t="s">
        <v>728</v>
      </c>
      <c r="F48" s="5" t="s">
        <v>728</v>
      </c>
      <c r="G48" s="5" t="s">
        <v>728</v>
      </c>
      <c r="H48" s="5" t="s">
        <v>728</v>
      </c>
      <c r="I48" s="5" t="s">
        <v>728</v>
      </c>
      <c r="J48" s="5" t="s">
        <v>728</v>
      </c>
      <c r="K48" s="5" t="s">
        <v>728</v>
      </c>
      <c r="L48" s="5">
        <v>6.2343576923076897E-3</v>
      </c>
      <c r="M48" s="5">
        <v>1.3735185621222801</v>
      </c>
      <c r="N48" s="5" t="s">
        <v>728</v>
      </c>
      <c r="O48" s="5" t="s">
        <v>728</v>
      </c>
    </row>
    <row r="49" spans="1:15" ht="16" x14ac:dyDescent="0.2">
      <c r="A49" s="15" t="s">
        <v>767</v>
      </c>
      <c r="B49" s="5">
        <v>5.5306166666666701E-3</v>
      </c>
      <c r="C49" s="5">
        <v>2.9450743631276701</v>
      </c>
      <c r="D49" s="5">
        <v>1.11648648648649E-2</v>
      </c>
      <c r="E49" s="5">
        <v>1.78332590280874</v>
      </c>
      <c r="F49" s="5">
        <v>3.5109333333333301E-3</v>
      </c>
      <c r="G49" s="5">
        <v>2.5827780360555801</v>
      </c>
      <c r="H49" s="5" t="s">
        <v>728</v>
      </c>
      <c r="I49" s="5" t="s">
        <v>728</v>
      </c>
      <c r="J49" s="5">
        <v>6.2118E-3</v>
      </c>
      <c r="K49" s="5">
        <v>3.6439164814342502</v>
      </c>
      <c r="L49" s="5">
        <v>6.2343576923076897E-3</v>
      </c>
      <c r="M49" s="5">
        <v>1.84443993581349</v>
      </c>
      <c r="N49" s="5">
        <v>2.5769999999999999E-3</v>
      </c>
      <c r="O49" s="5">
        <v>3.2608341213682501</v>
      </c>
    </row>
    <row r="50" spans="1:15" ht="16" x14ac:dyDescent="0.2">
      <c r="A50" s="15" t="s">
        <v>768</v>
      </c>
      <c r="B50" s="5">
        <v>1.08014076923077E-2</v>
      </c>
      <c r="C50" s="5">
        <v>1.3386880856760399</v>
      </c>
      <c r="D50" s="5">
        <v>1.0127692307692299E-2</v>
      </c>
      <c r="E50" s="5">
        <v>1.6212710765239899</v>
      </c>
      <c r="F50" s="5" t="s">
        <v>728</v>
      </c>
      <c r="G50" s="5" t="s">
        <v>728</v>
      </c>
      <c r="H50" s="5" t="s">
        <v>728</v>
      </c>
      <c r="I50" s="5" t="s">
        <v>728</v>
      </c>
      <c r="J50" s="5" t="s">
        <v>728</v>
      </c>
      <c r="K50" s="5" t="s">
        <v>728</v>
      </c>
      <c r="L50" s="5">
        <v>6.2343576923076897E-3</v>
      </c>
      <c r="M50" s="5">
        <v>1.6767270288397</v>
      </c>
      <c r="N50" s="5">
        <v>5.3280000000000003E-3</v>
      </c>
      <c r="O50" s="5">
        <v>1.48220611558243</v>
      </c>
    </row>
    <row r="51" spans="1:15" ht="16" x14ac:dyDescent="0.2">
      <c r="A51" s="15" t="s">
        <v>769</v>
      </c>
      <c r="B51" s="5">
        <v>5.4678642857142901E-3</v>
      </c>
      <c r="C51" s="5">
        <v>2.6773761713520701</v>
      </c>
      <c r="D51" s="5">
        <v>8.5713333333333301E-3</v>
      </c>
      <c r="E51" s="5">
        <v>2.4319066147859898</v>
      </c>
      <c r="F51" s="5">
        <v>2.6854499999999998E-3</v>
      </c>
      <c r="G51" s="5">
        <v>7.04390702042733</v>
      </c>
      <c r="H51" s="5">
        <v>7.3287999999999999E-3</v>
      </c>
      <c r="I51" s="5">
        <v>3.2727867779414201</v>
      </c>
      <c r="J51" s="5" t="s">
        <v>728</v>
      </c>
      <c r="K51" s="5" t="s">
        <v>728</v>
      </c>
      <c r="L51" s="5">
        <v>2.4545875000000002E-2</v>
      </c>
      <c r="M51" s="5">
        <v>1.6767270288397</v>
      </c>
      <c r="N51" s="5">
        <v>5.3280000000000003E-3</v>
      </c>
      <c r="O51" s="5">
        <v>1.48220611558243</v>
      </c>
    </row>
    <row r="52" spans="1:15" ht="16" x14ac:dyDescent="0.2">
      <c r="A52" s="16" t="s">
        <v>770</v>
      </c>
      <c r="B52" s="17" t="s">
        <v>728</v>
      </c>
      <c r="C52" s="17" t="s">
        <v>728</v>
      </c>
      <c r="D52" s="17" t="s">
        <v>728</v>
      </c>
      <c r="E52" s="17" t="s">
        <v>728</v>
      </c>
      <c r="F52" s="17" t="s">
        <v>728</v>
      </c>
      <c r="G52" s="17" t="s">
        <v>728</v>
      </c>
      <c r="H52" s="17" t="s">
        <v>728</v>
      </c>
      <c r="I52" s="17" t="s">
        <v>728</v>
      </c>
      <c r="J52" s="17">
        <v>7.4934666666666696E-3</v>
      </c>
      <c r="K52" s="17">
        <v>1.1754334410814</v>
      </c>
      <c r="L52" s="17" t="s">
        <v>728</v>
      </c>
      <c r="M52" s="17" t="s">
        <v>728</v>
      </c>
      <c r="N52" s="17">
        <v>6.4024975609756098E-3</v>
      </c>
      <c r="O52" s="17">
        <v>2.1038236995739799</v>
      </c>
    </row>
    <row r="53" spans="1:15" ht="16" x14ac:dyDescent="0.2">
      <c r="A53" s="16" t="s">
        <v>771</v>
      </c>
      <c r="B53" s="17">
        <v>5.4678642857142901E-3</v>
      </c>
      <c r="C53" s="17">
        <v>5.8901487262553403</v>
      </c>
      <c r="D53" s="17">
        <v>1.11648648648649E-2</v>
      </c>
      <c r="E53" s="17">
        <v>1.78332590280874</v>
      </c>
      <c r="F53" s="17" t="s">
        <v>728</v>
      </c>
      <c r="G53" s="17" t="s">
        <v>728</v>
      </c>
      <c r="H53" s="17" t="s">
        <v>728</v>
      </c>
      <c r="I53" s="17" t="s">
        <v>728</v>
      </c>
      <c r="J53" s="17" t="s">
        <v>728</v>
      </c>
      <c r="K53" s="17" t="s">
        <v>728</v>
      </c>
      <c r="L53" s="17">
        <v>8.8714499999999995E-3</v>
      </c>
      <c r="M53" s="17">
        <v>1.84443993581349</v>
      </c>
      <c r="N53" s="17" t="s">
        <v>728</v>
      </c>
      <c r="O53" s="17" t="s">
        <v>728</v>
      </c>
    </row>
    <row r="54" spans="1:15" ht="16" x14ac:dyDescent="0.2">
      <c r="A54" s="15" t="s">
        <v>772</v>
      </c>
      <c r="B54" s="5">
        <v>5.4678642857142901E-3</v>
      </c>
      <c r="C54" s="5">
        <v>2.3250406882120398</v>
      </c>
      <c r="D54" s="5">
        <v>8.5713333333333301E-3</v>
      </c>
      <c r="E54" s="5">
        <v>1.44595734425834</v>
      </c>
      <c r="F54" s="5">
        <v>3.33615E-3</v>
      </c>
      <c r="G54" s="5">
        <v>2.0390131176510602</v>
      </c>
      <c r="H54" s="5">
        <v>1.23538064516129E-2</v>
      </c>
      <c r="I54" s="5">
        <v>1.45946340395515</v>
      </c>
      <c r="J54" s="5">
        <v>6.2118E-3</v>
      </c>
      <c r="K54" s="5">
        <v>2.87673203241118</v>
      </c>
      <c r="L54" s="5">
        <v>6.2343576923076897E-3</v>
      </c>
      <c r="M54" s="5">
        <v>2.4268899405412001</v>
      </c>
      <c r="N54" s="5" t="s">
        <v>728</v>
      </c>
      <c r="O54" s="5" t="s">
        <v>728</v>
      </c>
    </row>
    <row r="55" spans="1:15" ht="16" x14ac:dyDescent="0.2">
      <c r="A55" s="16" t="s">
        <v>773</v>
      </c>
      <c r="B55" s="17">
        <v>5.4678642857142901E-3</v>
      </c>
      <c r="C55" s="17">
        <v>7.36268590781917</v>
      </c>
      <c r="D55" s="17" t="s">
        <v>728</v>
      </c>
      <c r="E55" s="17" t="s">
        <v>728</v>
      </c>
      <c r="F55" s="17" t="s">
        <v>728</v>
      </c>
      <c r="G55" s="17" t="s">
        <v>728</v>
      </c>
      <c r="H55" s="17" t="s">
        <v>728</v>
      </c>
      <c r="I55" s="17" t="s">
        <v>728</v>
      </c>
      <c r="J55" s="17" t="s">
        <v>728</v>
      </c>
      <c r="K55" s="17" t="s">
        <v>728</v>
      </c>
      <c r="L55" s="17" t="s">
        <v>728</v>
      </c>
      <c r="M55" s="17" t="s">
        <v>728</v>
      </c>
      <c r="N55" s="17" t="s">
        <v>728</v>
      </c>
      <c r="O55" s="17" t="s">
        <v>728</v>
      </c>
    </row>
    <row r="56" spans="1:15" ht="16" x14ac:dyDescent="0.2">
      <c r="A56" s="16" t="s">
        <v>774</v>
      </c>
      <c r="B56" s="17">
        <v>6.1279263157894698E-3</v>
      </c>
      <c r="C56" s="17">
        <v>2.4542286359397201</v>
      </c>
      <c r="D56" s="17">
        <v>1.3050000000000001E-2</v>
      </c>
      <c r="E56" s="17">
        <v>2.9722098380145598</v>
      </c>
      <c r="F56" s="17" t="s">
        <v>728</v>
      </c>
      <c r="G56" s="17" t="s">
        <v>728</v>
      </c>
      <c r="H56" s="17">
        <v>1.05492857142857E-2</v>
      </c>
      <c r="I56" s="17">
        <v>1.4999925000375001</v>
      </c>
      <c r="J56" s="17" t="s">
        <v>728</v>
      </c>
      <c r="K56" s="17" t="s">
        <v>728</v>
      </c>
      <c r="L56" s="17">
        <v>6.2343576923076897E-3</v>
      </c>
      <c r="M56" s="17">
        <v>4.6111281893636598</v>
      </c>
      <c r="N56" s="17">
        <v>2.9377846153846201E-3</v>
      </c>
      <c r="O56" s="17">
        <v>5.4347826086956497</v>
      </c>
    </row>
    <row r="57" spans="1:15" ht="16" x14ac:dyDescent="0.2">
      <c r="A57" s="16" t="s">
        <v>775</v>
      </c>
      <c r="B57" s="17">
        <v>1.3016793103448301E-2</v>
      </c>
      <c r="C57" s="17">
        <v>1.1327337396071699</v>
      </c>
      <c r="D57" s="17">
        <v>1.11498484848485E-2</v>
      </c>
      <c r="E57" s="17">
        <v>2.0577543041360902</v>
      </c>
      <c r="F57" s="17" t="s">
        <v>728</v>
      </c>
      <c r="G57" s="17" t="s">
        <v>728</v>
      </c>
      <c r="H57" s="17">
        <v>7.3287999999999999E-3</v>
      </c>
      <c r="I57" s="17">
        <v>1.3846579894766</v>
      </c>
      <c r="J57" s="17" t="s">
        <v>728</v>
      </c>
      <c r="K57" s="17" t="s">
        <v>728</v>
      </c>
      <c r="L57" s="17">
        <v>6.2343576923076897E-3</v>
      </c>
      <c r="M57" s="17">
        <v>2.12826333711691</v>
      </c>
      <c r="N57" s="17">
        <v>2.5769999999999999E-3</v>
      </c>
      <c r="O57" s="17">
        <v>2.5083716905170999</v>
      </c>
    </row>
    <row r="58" spans="1:15" ht="16" x14ac:dyDescent="0.2">
      <c r="A58" s="15" t="s">
        <v>776</v>
      </c>
      <c r="B58" s="5" t="s">
        <v>728</v>
      </c>
      <c r="C58" s="5" t="s">
        <v>728</v>
      </c>
      <c r="D58" s="5" t="s">
        <v>728</v>
      </c>
      <c r="E58" s="5" t="s">
        <v>728</v>
      </c>
      <c r="F58" s="5" t="s">
        <v>728</v>
      </c>
      <c r="G58" s="5" t="s">
        <v>728</v>
      </c>
      <c r="H58" s="5">
        <v>7.3287999999999999E-3</v>
      </c>
      <c r="I58" s="5">
        <v>1.5</v>
      </c>
      <c r="J58" s="5">
        <v>1.19508571428571E-2</v>
      </c>
      <c r="K58" s="5">
        <v>1.0121969735310501</v>
      </c>
      <c r="L58" s="5" t="s">
        <v>728</v>
      </c>
      <c r="M58" s="5" t="s">
        <v>728</v>
      </c>
      <c r="N58" s="5">
        <v>2.5769999999999999E-3</v>
      </c>
      <c r="O58" s="5">
        <v>1.8115942028985501</v>
      </c>
    </row>
    <row r="59" spans="1:15" ht="16" x14ac:dyDescent="0.2">
      <c r="A59" s="15" t="s">
        <v>777</v>
      </c>
      <c r="B59" s="5">
        <v>5.5306166666666701E-3</v>
      </c>
      <c r="C59" s="5">
        <v>2.9450743631276701</v>
      </c>
      <c r="D59" s="5" t="s">
        <v>728</v>
      </c>
      <c r="E59" s="5" t="s">
        <v>728</v>
      </c>
      <c r="F59" s="5" t="s">
        <v>728</v>
      </c>
      <c r="G59" s="5" t="s">
        <v>728</v>
      </c>
      <c r="H59" s="5" t="s">
        <v>728</v>
      </c>
      <c r="I59" s="5" t="s">
        <v>728</v>
      </c>
      <c r="J59" s="5" t="s">
        <v>728</v>
      </c>
      <c r="K59" s="5" t="s">
        <v>728</v>
      </c>
      <c r="L59" s="5">
        <v>8.8714499999999995E-3</v>
      </c>
      <c r="M59" s="5">
        <v>3.6888798716269799</v>
      </c>
      <c r="N59" s="5">
        <v>2.5769999999999999E-3</v>
      </c>
      <c r="O59" s="5">
        <v>3.2608341213682501</v>
      </c>
    </row>
    <row r="60" spans="1:15" ht="16" x14ac:dyDescent="0.2">
      <c r="A60" s="20" t="s">
        <v>778</v>
      </c>
      <c r="B60" s="21" t="s">
        <v>728</v>
      </c>
      <c r="C60" s="21" t="s">
        <v>728</v>
      </c>
      <c r="D60" s="21" t="s">
        <v>728</v>
      </c>
      <c r="E60" s="21" t="s">
        <v>728</v>
      </c>
      <c r="F60" s="21">
        <v>2.8008E-3</v>
      </c>
      <c r="G60" s="21">
        <v>4.3045930007317796</v>
      </c>
      <c r="H60" s="21" t="s">
        <v>728</v>
      </c>
      <c r="I60" s="21" t="s">
        <v>728</v>
      </c>
      <c r="J60" s="21" t="s">
        <v>728</v>
      </c>
      <c r="K60" s="21" t="s">
        <v>728</v>
      </c>
      <c r="L60" s="21" t="s">
        <v>728</v>
      </c>
      <c r="M60" s="21" t="s">
        <v>728</v>
      </c>
      <c r="N60" s="21" t="s">
        <v>728</v>
      </c>
      <c r="O60" s="21" t="s">
        <v>728</v>
      </c>
    </row>
    <row r="61" spans="1:15" ht="16" x14ac:dyDescent="0.2">
      <c r="A61" s="15" t="s">
        <v>779</v>
      </c>
      <c r="B61" s="5" t="s">
        <v>728</v>
      </c>
      <c r="C61" s="5" t="s">
        <v>728</v>
      </c>
      <c r="D61" s="5" t="s">
        <v>728</v>
      </c>
      <c r="E61" s="5" t="s">
        <v>728</v>
      </c>
      <c r="F61" s="5" t="s">
        <v>728</v>
      </c>
      <c r="G61" s="5" t="s">
        <v>728</v>
      </c>
      <c r="H61" s="5" t="s">
        <v>728</v>
      </c>
      <c r="I61" s="5" t="s">
        <v>728</v>
      </c>
      <c r="J61" s="5" t="s">
        <v>728</v>
      </c>
      <c r="K61" s="5" t="s">
        <v>728</v>
      </c>
      <c r="L61" s="5">
        <v>6.2343576923076897E-3</v>
      </c>
      <c r="M61" s="5">
        <v>3.0740854595757798</v>
      </c>
      <c r="N61" s="5" t="s">
        <v>728</v>
      </c>
      <c r="O61" s="5" t="s">
        <v>728</v>
      </c>
    </row>
    <row r="62" spans="1:15" ht="16" x14ac:dyDescent="0.2">
      <c r="A62" s="15" t="s">
        <v>780</v>
      </c>
      <c r="B62" s="5" t="s">
        <v>728</v>
      </c>
      <c r="C62" s="5" t="s">
        <v>728</v>
      </c>
      <c r="D62" s="5">
        <v>8.5713333333333301E-3</v>
      </c>
      <c r="E62" s="5">
        <v>6.4850843060959802</v>
      </c>
      <c r="F62" s="5">
        <v>2.8008E-3</v>
      </c>
      <c r="G62" s="5">
        <v>4.6959380136182203</v>
      </c>
      <c r="H62" s="5">
        <v>8.1254117647058793E-3</v>
      </c>
      <c r="I62" s="5">
        <v>4.9091801669121304</v>
      </c>
      <c r="J62" s="5">
        <v>7.2480000000000001E-3</v>
      </c>
      <c r="K62" s="5">
        <v>3.3126293995859202</v>
      </c>
      <c r="L62" s="5" t="s">
        <v>728</v>
      </c>
      <c r="M62" s="5" t="s">
        <v>728</v>
      </c>
      <c r="N62" s="5" t="s">
        <v>728</v>
      </c>
      <c r="O62" s="5" t="s">
        <v>728</v>
      </c>
    </row>
    <row r="63" spans="1:15" ht="16" x14ac:dyDescent="0.2">
      <c r="A63" s="15" t="s">
        <v>781</v>
      </c>
      <c r="B63" s="5" t="s">
        <v>728</v>
      </c>
      <c r="C63" s="5" t="s">
        <v>728</v>
      </c>
      <c r="D63" s="5">
        <v>2.0728125E-2</v>
      </c>
      <c r="E63" s="5">
        <v>1.78332590280874</v>
      </c>
      <c r="F63" s="5" t="s">
        <v>728</v>
      </c>
      <c r="G63" s="5" t="s">
        <v>728</v>
      </c>
      <c r="H63" s="5">
        <v>5.3974000000000001E-2</v>
      </c>
      <c r="I63" s="5">
        <v>1.5000150001500001</v>
      </c>
      <c r="J63" s="5" t="s">
        <v>728</v>
      </c>
      <c r="K63" s="5" t="s">
        <v>728</v>
      </c>
      <c r="L63" s="5" t="s">
        <v>728</v>
      </c>
      <c r="M63" s="5" t="s">
        <v>728</v>
      </c>
      <c r="N63" s="5">
        <v>2.5769999999999999E-3</v>
      </c>
      <c r="O63" s="5">
        <v>1.6304347826087</v>
      </c>
    </row>
    <row r="64" spans="1:15" ht="16" x14ac:dyDescent="0.2">
      <c r="A64" s="15" t="s">
        <v>782</v>
      </c>
      <c r="B64" s="5" t="s">
        <v>728</v>
      </c>
      <c r="C64" s="5" t="s">
        <v>728</v>
      </c>
      <c r="D64" s="5">
        <v>8.5713333333333301E-3</v>
      </c>
      <c r="E64" s="5">
        <v>2.3465365121081301</v>
      </c>
      <c r="F64" s="5" t="s">
        <v>728</v>
      </c>
      <c r="G64" s="5" t="s">
        <v>728</v>
      </c>
      <c r="H64" s="5" t="s">
        <v>728</v>
      </c>
      <c r="I64" s="5" t="s">
        <v>728</v>
      </c>
      <c r="J64" s="5" t="s">
        <v>728</v>
      </c>
      <c r="K64" s="5" t="s">
        <v>728</v>
      </c>
      <c r="L64" s="5">
        <v>1.5770860465116301E-2</v>
      </c>
      <c r="M64" s="5">
        <v>1.4561693039510699</v>
      </c>
      <c r="N64" s="5">
        <v>2.9377846153846201E-3</v>
      </c>
      <c r="O64" s="5">
        <v>1.7162962327297699</v>
      </c>
    </row>
    <row r="65" spans="1:15" ht="16" x14ac:dyDescent="0.2">
      <c r="A65" s="15" t="s">
        <v>783</v>
      </c>
      <c r="B65" s="5" t="s">
        <v>728</v>
      </c>
      <c r="C65" s="5" t="s">
        <v>728</v>
      </c>
      <c r="D65" s="5">
        <v>1.8325531914893601E-2</v>
      </c>
      <c r="E65" s="5">
        <v>1.1145786892554601</v>
      </c>
      <c r="F65" s="5">
        <v>5.6853714285714299E-3</v>
      </c>
      <c r="G65" s="5">
        <v>1.61423106103408</v>
      </c>
      <c r="H65" s="5" t="s">
        <v>728</v>
      </c>
      <c r="I65" s="5" t="s">
        <v>728</v>
      </c>
      <c r="J65" s="5" t="s">
        <v>728</v>
      </c>
      <c r="K65" s="5" t="s">
        <v>728</v>
      </c>
      <c r="L65" s="5">
        <v>1.5370428571428601E-2</v>
      </c>
      <c r="M65" s="5">
        <v>1.1527776176697799</v>
      </c>
      <c r="N65" s="5">
        <v>3.7747200000000001E-3</v>
      </c>
      <c r="O65" s="5">
        <v>2.03802963295086</v>
      </c>
    </row>
    <row r="66" spans="1:15" ht="16" x14ac:dyDescent="0.2">
      <c r="A66" s="15" t="s">
        <v>784</v>
      </c>
      <c r="B66" s="5" t="s">
        <v>728</v>
      </c>
      <c r="C66" s="5" t="s">
        <v>728</v>
      </c>
      <c r="D66" s="5">
        <v>9.3422000000000002E-3</v>
      </c>
      <c r="E66" s="5">
        <v>1.5735641227379999</v>
      </c>
      <c r="F66" s="5">
        <v>2.7352000000000001E-3</v>
      </c>
      <c r="G66" s="5">
        <v>2.2789425706472199</v>
      </c>
      <c r="H66" s="5">
        <v>1.23538064516129E-2</v>
      </c>
      <c r="I66" s="5">
        <v>1.0588173010747</v>
      </c>
      <c r="J66" s="5">
        <v>6.2118E-3</v>
      </c>
      <c r="K66" s="5">
        <v>2.14346190532329</v>
      </c>
      <c r="L66" s="5">
        <v>6.2343576923076897E-3</v>
      </c>
      <c r="M66" s="5">
        <v>1.62742757947271</v>
      </c>
      <c r="N66" s="5" t="s">
        <v>728</v>
      </c>
      <c r="O66" s="5" t="s">
        <v>728</v>
      </c>
    </row>
    <row r="67" spans="1:15" ht="16" x14ac:dyDescent="0.2">
      <c r="A67" s="15" t="s">
        <v>785</v>
      </c>
      <c r="B67" s="5">
        <v>5.4678642857142901E-3</v>
      </c>
      <c r="C67" s="5">
        <v>3.68138812875041</v>
      </c>
      <c r="D67" s="5" t="s">
        <v>728</v>
      </c>
      <c r="E67" s="5" t="s">
        <v>728</v>
      </c>
      <c r="F67" s="5" t="s">
        <v>728</v>
      </c>
      <c r="G67" s="5" t="s">
        <v>728</v>
      </c>
      <c r="H67" s="5">
        <v>9.0486000000000004E-3</v>
      </c>
      <c r="I67" s="5">
        <v>1.50003750093752</v>
      </c>
      <c r="J67" s="5" t="s">
        <v>728</v>
      </c>
      <c r="K67" s="5" t="s">
        <v>728</v>
      </c>
      <c r="L67" s="5">
        <v>7.4660600000000001E-3</v>
      </c>
      <c r="M67" s="5">
        <v>1.5370427297878899</v>
      </c>
      <c r="N67" s="5">
        <v>6.0857513513513503E-3</v>
      </c>
      <c r="O67" s="5">
        <v>1.35869565217391</v>
      </c>
    </row>
    <row r="68" spans="1:15" ht="16" x14ac:dyDescent="0.2">
      <c r="A68" s="15" t="s">
        <v>786</v>
      </c>
      <c r="B68" s="5">
        <v>5.4678642857142901E-3</v>
      </c>
      <c r="C68" s="5">
        <v>6.3109400145151602</v>
      </c>
      <c r="D68" s="5">
        <v>8.5713333333333301E-3</v>
      </c>
      <c r="E68" s="5">
        <v>5.0952168651678198</v>
      </c>
      <c r="F68" s="5">
        <v>2.6854499999999998E-3</v>
      </c>
      <c r="G68" s="5">
        <v>6.4569689143067999</v>
      </c>
      <c r="H68" s="5">
        <v>9.3071520000000008E-3</v>
      </c>
      <c r="I68" s="5">
        <v>3.8570326562098201</v>
      </c>
      <c r="J68" s="5" t="s">
        <v>728</v>
      </c>
      <c r="K68" s="5" t="s">
        <v>728</v>
      </c>
      <c r="L68" s="5" t="s">
        <v>728</v>
      </c>
      <c r="M68" s="5" t="s">
        <v>728</v>
      </c>
      <c r="N68" s="5" t="s">
        <v>728</v>
      </c>
      <c r="O68" s="5" t="s">
        <v>728</v>
      </c>
    </row>
    <row r="69" spans="1:15" ht="31" x14ac:dyDescent="0.2">
      <c r="A69" s="15" t="s">
        <v>787</v>
      </c>
      <c r="B69" s="5" t="s">
        <v>728</v>
      </c>
      <c r="C69" s="5" t="s">
        <v>728</v>
      </c>
      <c r="D69" s="5">
        <v>1.8325531914893601E-2</v>
      </c>
      <c r="E69" s="5">
        <v>1.1145786892554601</v>
      </c>
      <c r="F69" s="5">
        <v>5.6853714285714299E-3</v>
      </c>
      <c r="G69" s="5">
        <v>8.0711553051703806</v>
      </c>
      <c r="H69" s="5">
        <v>1.50525E-2</v>
      </c>
      <c r="I69" s="5">
        <v>1.1249985937517599</v>
      </c>
      <c r="J69" s="5" t="s">
        <v>728</v>
      </c>
      <c r="K69" s="5" t="s">
        <v>728</v>
      </c>
      <c r="L69" s="5">
        <v>6.2343576923076897E-3</v>
      </c>
      <c r="M69" s="5">
        <v>2.3055552353395501</v>
      </c>
      <c r="N69" s="5" t="s">
        <v>728</v>
      </c>
      <c r="O69" s="5" t="s">
        <v>728</v>
      </c>
    </row>
    <row r="70" spans="1:15" ht="16" x14ac:dyDescent="0.2">
      <c r="A70" s="20" t="s">
        <v>788</v>
      </c>
      <c r="B70" s="21" t="s">
        <v>728</v>
      </c>
      <c r="C70" s="21" t="s">
        <v>728</v>
      </c>
      <c r="D70" s="21" t="s">
        <v>728</v>
      </c>
      <c r="E70" s="21" t="s">
        <v>728</v>
      </c>
      <c r="F70" s="21" t="s">
        <v>728</v>
      </c>
      <c r="G70" s="21" t="s">
        <v>728</v>
      </c>
      <c r="H70" s="21" t="s">
        <v>728</v>
      </c>
      <c r="I70" s="21" t="s">
        <v>728</v>
      </c>
      <c r="J70" s="21" t="s">
        <v>728</v>
      </c>
      <c r="K70" s="21" t="s">
        <v>728</v>
      </c>
      <c r="L70" s="21" t="s">
        <v>728</v>
      </c>
      <c r="M70" s="21" t="s">
        <v>728</v>
      </c>
      <c r="N70" s="21">
        <v>2.5769999999999999E-3</v>
      </c>
      <c r="O70" s="21">
        <v>1.44469898664685</v>
      </c>
    </row>
    <row r="71" spans="1:15" ht="16" x14ac:dyDescent="0.2">
      <c r="A71" s="15" t="s">
        <v>789</v>
      </c>
      <c r="B71" s="5">
        <v>9.9808499999999994E-3</v>
      </c>
      <c r="C71" s="5">
        <v>1.4725588655406501</v>
      </c>
      <c r="D71" s="5" t="s">
        <v>728</v>
      </c>
      <c r="E71" s="5" t="s">
        <v>728</v>
      </c>
      <c r="F71" s="5" t="s">
        <v>728</v>
      </c>
      <c r="G71" s="5" t="s">
        <v>728</v>
      </c>
      <c r="H71" s="5">
        <v>2.1545999999999999E-2</v>
      </c>
      <c r="I71" s="5">
        <v>1.8000180001799999</v>
      </c>
      <c r="J71" s="5" t="s">
        <v>728</v>
      </c>
      <c r="K71" s="5" t="s">
        <v>728</v>
      </c>
      <c r="L71" s="5">
        <v>6.2343576923076897E-3</v>
      </c>
      <c r="M71" s="5">
        <v>1.8445079774969999</v>
      </c>
      <c r="N71" s="5" t="s">
        <v>728</v>
      </c>
      <c r="O71" s="5" t="s">
        <v>728</v>
      </c>
    </row>
    <row r="72" spans="1:15" ht="16" x14ac:dyDescent="0.2">
      <c r="A72" s="15" t="s">
        <v>790</v>
      </c>
      <c r="B72" s="5">
        <v>1.3016793103448301E-2</v>
      </c>
      <c r="C72" s="5">
        <v>1.1327337396071699</v>
      </c>
      <c r="D72" s="5">
        <v>1.11498484848485E-2</v>
      </c>
      <c r="E72" s="5">
        <v>1.37183620275739</v>
      </c>
      <c r="F72" s="5" t="s">
        <v>728</v>
      </c>
      <c r="G72" s="5" t="s">
        <v>728</v>
      </c>
      <c r="H72" s="5" t="s">
        <v>728</v>
      </c>
      <c r="I72" s="5" t="s">
        <v>728</v>
      </c>
      <c r="J72" s="5">
        <v>7.4934666666666696E-3</v>
      </c>
      <c r="K72" s="5">
        <v>1.40150241058415</v>
      </c>
      <c r="L72" s="5" t="s">
        <v>728</v>
      </c>
      <c r="M72" s="5" t="s">
        <v>728</v>
      </c>
      <c r="N72" s="5" t="s">
        <v>728</v>
      </c>
      <c r="O72" s="5" t="s">
        <v>728</v>
      </c>
    </row>
    <row r="73" spans="1:15" ht="16" x14ac:dyDescent="0.2">
      <c r="A73" s="15" t="s">
        <v>791</v>
      </c>
      <c r="B73" s="5">
        <v>2.7345656249999999E-2</v>
      </c>
      <c r="C73" s="5">
        <v>1.47253718156383</v>
      </c>
      <c r="D73" s="5">
        <v>1.07998148148148E-2</v>
      </c>
      <c r="E73" s="5">
        <v>3.5666518056174801</v>
      </c>
      <c r="F73" s="5" t="s">
        <v>728</v>
      </c>
      <c r="G73" s="5" t="s">
        <v>728</v>
      </c>
      <c r="H73" s="5" t="s">
        <v>728</v>
      </c>
      <c r="I73" s="5" t="s">
        <v>728</v>
      </c>
      <c r="J73" s="5" t="s">
        <v>728</v>
      </c>
      <c r="K73" s="5" t="s">
        <v>728</v>
      </c>
      <c r="L73" s="5">
        <v>6.2343576923076897E-3</v>
      </c>
      <c r="M73" s="5">
        <v>3.68884585235394</v>
      </c>
      <c r="N73" s="5">
        <v>2.5769999999999999E-3</v>
      </c>
      <c r="O73" s="5">
        <v>4.8911714355588201</v>
      </c>
    </row>
    <row r="74" spans="1:15" ht="16" x14ac:dyDescent="0.2">
      <c r="A74" s="15" t="s">
        <v>792</v>
      </c>
      <c r="B74" s="5">
        <v>5.5306166666666701E-3</v>
      </c>
      <c r="C74" s="5">
        <v>3.46470333477696</v>
      </c>
      <c r="D74" s="5" t="s">
        <v>728</v>
      </c>
      <c r="E74" s="5" t="s">
        <v>728</v>
      </c>
      <c r="F74" s="5">
        <v>2.1167999999999999E-2</v>
      </c>
      <c r="G74" s="5">
        <v>3.03859009419629</v>
      </c>
      <c r="H74" s="5">
        <v>7.7270400000000001E-3</v>
      </c>
      <c r="I74" s="5">
        <v>2.2499718753515601</v>
      </c>
      <c r="J74" s="5">
        <v>1.04527578947368E-2</v>
      </c>
      <c r="K74" s="5">
        <v>1.1387187137033401</v>
      </c>
      <c r="L74" s="5">
        <v>1.08717975E-2</v>
      </c>
      <c r="M74" s="5">
        <v>1.7292062943109101</v>
      </c>
      <c r="N74" s="5">
        <v>2.5769999999999999E-3</v>
      </c>
      <c r="O74" s="5">
        <v>2.8771458712956699</v>
      </c>
    </row>
    <row r="75" spans="1:15" ht="16" x14ac:dyDescent="0.2">
      <c r="A75" s="15" t="s">
        <v>793</v>
      </c>
      <c r="B75" s="5" t="s">
        <v>728</v>
      </c>
      <c r="C75" s="5" t="s">
        <v>728</v>
      </c>
      <c r="D75" s="5">
        <v>9.3422000000000002E-3</v>
      </c>
      <c r="E75" s="5">
        <v>6.9354998513821497</v>
      </c>
      <c r="F75" s="5" t="s">
        <v>728</v>
      </c>
      <c r="G75" s="5" t="s">
        <v>728</v>
      </c>
      <c r="H75" s="5" t="s">
        <v>728</v>
      </c>
      <c r="I75" s="5" t="s">
        <v>728</v>
      </c>
      <c r="J75" s="5" t="s">
        <v>728</v>
      </c>
      <c r="K75" s="5" t="s">
        <v>728</v>
      </c>
      <c r="L75" s="5">
        <v>1.7048106382978701E-2</v>
      </c>
      <c r="M75" s="5">
        <v>3.0740854595757798</v>
      </c>
      <c r="N75" s="5">
        <v>4.1236363636363597E-3</v>
      </c>
      <c r="O75" s="5">
        <v>5.4347826086956497</v>
      </c>
    </row>
    <row r="76" spans="1:15" ht="16" x14ac:dyDescent="0.2">
      <c r="A76" s="15" t="s">
        <v>794</v>
      </c>
      <c r="B76" s="5" t="s">
        <v>728</v>
      </c>
      <c r="C76" s="5" t="s">
        <v>728</v>
      </c>
      <c r="D76" s="5">
        <v>8.9130555555555595E-3</v>
      </c>
      <c r="E76" s="5">
        <v>2.0265067077371999</v>
      </c>
      <c r="F76" s="5" t="s">
        <v>728</v>
      </c>
      <c r="G76" s="5" t="s">
        <v>728</v>
      </c>
      <c r="H76" s="5" t="s">
        <v>728</v>
      </c>
      <c r="I76" s="5" t="s">
        <v>728</v>
      </c>
      <c r="J76" s="5" t="s">
        <v>728</v>
      </c>
      <c r="K76" s="5" t="s">
        <v>728</v>
      </c>
      <c r="L76" s="5">
        <v>8.4003580645161304E-3</v>
      </c>
      <c r="M76" s="5">
        <v>1.25759798784322</v>
      </c>
      <c r="N76" s="5" t="s">
        <v>728</v>
      </c>
      <c r="O76" s="5" t="s">
        <v>728</v>
      </c>
    </row>
    <row r="77" spans="1:15" ht="16" x14ac:dyDescent="0.2">
      <c r="A77" s="15" t="s">
        <v>795</v>
      </c>
      <c r="B77" s="5" t="s">
        <v>728</v>
      </c>
      <c r="C77" s="5" t="s">
        <v>728</v>
      </c>
      <c r="D77" s="5">
        <v>9.3422000000000002E-3</v>
      </c>
      <c r="E77" s="5">
        <v>1.2514665623777901</v>
      </c>
      <c r="F77" s="5" t="s">
        <v>728</v>
      </c>
      <c r="G77" s="5" t="s">
        <v>728</v>
      </c>
      <c r="H77" s="5" t="s">
        <v>728</v>
      </c>
      <c r="I77" s="5" t="s">
        <v>728</v>
      </c>
      <c r="J77" s="5">
        <v>6.2118E-3</v>
      </c>
      <c r="K77" s="5">
        <v>1.2785680038356999</v>
      </c>
      <c r="L77" s="5">
        <v>6.2343576923076897E-3</v>
      </c>
      <c r="M77" s="5">
        <v>1.2943517724529601</v>
      </c>
      <c r="N77" s="5" t="s">
        <v>728</v>
      </c>
      <c r="O77" s="5" t="s">
        <v>728</v>
      </c>
    </row>
    <row r="78" spans="1:15" ht="16" x14ac:dyDescent="0.2">
      <c r="A78" s="15" t="s">
        <v>796</v>
      </c>
      <c r="B78" s="5" t="s">
        <v>728</v>
      </c>
      <c r="C78" s="5" t="s">
        <v>728</v>
      </c>
      <c r="D78" s="5">
        <v>8.5713333333333301E-3</v>
      </c>
      <c r="E78" s="5">
        <v>1.30890052356021</v>
      </c>
      <c r="F78" s="5" t="s">
        <v>728</v>
      </c>
      <c r="G78" s="5" t="s">
        <v>728</v>
      </c>
      <c r="H78" s="5">
        <v>7.3287999999999999E-3</v>
      </c>
      <c r="I78" s="5">
        <v>1.98166955660144</v>
      </c>
      <c r="J78" s="5">
        <v>7.4934666666666696E-3</v>
      </c>
      <c r="K78" s="5">
        <v>1.5043626516899</v>
      </c>
      <c r="L78" s="5" t="s">
        <v>728</v>
      </c>
      <c r="M78" s="5" t="s">
        <v>728</v>
      </c>
      <c r="N78" s="5" t="s">
        <v>728</v>
      </c>
      <c r="O78" s="5" t="s">
        <v>728</v>
      </c>
    </row>
    <row r="79" spans="1:15" ht="16" x14ac:dyDescent="0.2">
      <c r="A79" s="15" t="s">
        <v>797</v>
      </c>
      <c r="B79" s="5">
        <v>5.4678642857142901E-3</v>
      </c>
      <c r="C79" s="5">
        <v>3.2723048479196302</v>
      </c>
      <c r="D79" s="5" t="s">
        <v>728</v>
      </c>
      <c r="E79" s="5" t="s">
        <v>728</v>
      </c>
      <c r="F79" s="5" t="s">
        <v>728</v>
      </c>
      <c r="G79" s="5" t="s">
        <v>728</v>
      </c>
      <c r="H79" s="5">
        <v>7.7270400000000001E-3</v>
      </c>
      <c r="I79" s="5">
        <v>2</v>
      </c>
      <c r="J79" s="5">
        <v>6.2118E-3</v>
      </c>
      <c r="K79" s="5">
        <v>2.02437345641524</v>
      </c>
      <c r="L79" s="5">
        <v>1.7048106382978701E-2</v>
      </c>
      <c r="M79" s="5">
        <v>1.0246951531919299</v>
      </c>
      <c r="N79" s="5">
        <v>4.1236363636363597E-3</v>
      </c>
      <c r="O79" s="5">
        <v>1.8115942028985501</v>
      </c>
    </row>
    <row r="80" spans="1:15" ht="16" x14ac:dyDescent="0.2">
      <c r="A80" s="15" t="s">
        <v>798</v>
      </c>
      <c r="B80" s="5" t="s">
        <v>728</v>
      </c>
      <c r="C80" s="5" t="s">
        <v>728</v>
      </c>
      <c r="D80" s="5">
        <v>8.5713333333333301E-3</v>
      </c>
      <c r="E80" s="5">
        <v>1.4423959508011901</v>
      </c>
      <c r="F80" s="5">
        <v>2.6854499999999998E-3</v>
      </c>
      <c r="G80" s="5">
        <v>1.7091744687315999</v>
      </c>
      <c r="H80" s="5">
        <v>7.3287999999999999E-3</v>
      </c>
      <c r="I80" s="5">
        <v>1.19116946370904</v>
      </c>
      <c r="J80" s="5">
        <v>6.2118E-3</v>
      </c>
      <c r="K80" s="5">
        <v>1.3396565120703099</v>
      </c>
      <c r="L80" s="5">
        <v>6.2343576923076897E-3</v>
      </c>
      <c r="M80" s="5">
        <v>1.35620804231369</v>
      </c>
      <c r="N80" s="5">
        <v>2.5769999999999999E-3</v>
      </c>
      <c r="O80" s="5">
        <v>1.19883952334141</v>
      </c>
    </row>
    <row r="81" spans="1:15" ht="16" x14ac:dyDescent="0.2">
      <c r="A81" s="15" t="s">
        <v>799</v>
      </c>
      <c r="B81" s="5">
        <v>1.96361E-2</v>
      </c>
      <c r="C81" s="5">
        <v>1.2622012790306301</v>
      </c>
      <c r="D81" s="5">
        <v>9.3422000000000002E-3</v>
      </c>
      <c r="E81" s="5">
        <v>1.7833486191786401</v>
      </c>
      <c r="F81" s="5">
        <v>3.0283200000000001E-3</v>
      </c>
      <c r="G81" s="5">
        <v>1.4758513817658601</v>
      </c>
      <c r="H81" s="5">
        <v>2.7530742857142899E-2</v>
      </c>
      <c r="I81" s="5">
        <v>1.0285684898043099</v>
      </c>
      <c r="J81" s="5" t="s">
        <v>728</v>
      </c>
      <c r="K81" s="5" t="s">
        <v>728</v>
      </c>
      <c r="L81" s="5">
        <v>1.04421157894737E-2</v>
      </c>
      <c r="M81" s="5">
        <v>1.0539629005058999</v>
      </c>
      <c r="N81" s="5">
        <v>3.1169777777777801E-3</v>
      </c>
      <c r="O81" s="5">
        <v>1.8633251036474601</v>
      </c>
    </row>
    <row r="82" spans="1:15" ht="16" x14ac:dyDescent="0.2">
      <c r="A82" s="15" t="s">
        <v>800</v>
      </c>
      <c r="B82" s="5" t="s">
        <v>728</v>
      </c>
      <c r="C82" s="5" t="s">
        <v>728</v>
      </c>
      <c r="D82" s="5" t="s">
        <v>728</v>
      </c>
      <c r="E82" s="5" t="s">
        <v>728</v>
      </c>
      <c r="F82" s="5" t="s">
        <v>728</v>
      </c>
      <c r="G82" s="5" t="s">
        <v>728</v>
      </c>
      <c r="H82" s="5" t="s">
        <v>728</v>
      </c>
      <c r="I82" s="5" t="s">
        <v>728</v>
      </c>
      <c r="J82" s="5" t="s">
        <v>728</v>
      </c>
      <c r="K82" s="5" t="s">
        <v>728</v>
      </c>
      <c r="L82" s="5">
        <v>1.04421157894737E-2</v>
      </c>
      <c r="M82" s="5">
        <v>4.6111281893636598</v>
      </c>
      <c r="N82" s="5" t="s">
        <v>728</v>
      </c>
      <c r="O82" s="5" t="s">
        <v>728</v>
      </c>
    </row>
    <row r="83" spans="1:15" ht="16" x14ac:dyDescent="0.2">
      <c r="A83" s="15" t="s">
        <v>801</v>
      </c>
      <c r="B83" s="5" t="s">
        <v>728</v>
      </c>
      <c r="C83" s="5" t="s">
        <v>728</v>
      </c>
      <c r="D83" s="5">
        <v>1.3050000000000001E-2</v>
      </c>
      <c r="E83" s="5">
        <v>1.4861049190072799</v>
      </c>
      <c r="F83" s="5" t="s">
        <v>728</v>
      </c>
      <c r="G83" s="5" t="s">
        <v>728</v>
      </c>
      <c r="H83" s="5">
        <v>1.05492857142857E-2</v>
      </c>
      <c r="I83" s="5">
        <v>1.4999925000375001</v>
      </c>
      <c r="J83" s="5">
        <v>6.2118E-3</v>
      </c>
      <c r="K83" s="5">
        <v>3.0365601846228598</v>
      </c>
      <c r="L83" s="5">
        <v>1.04421157894737E-2</v>
      </c>
      <c r="M83" s="5">
        <v>1.5370427297878899</v>
      </c>
      <c r="N83" s="5" t="s">
        <v>728</v>
      </c>
      <c r="O83" s="5" t="s">
        <v>728</v>
      </c>
    </row>
    <row r="84" spans="1:15" ht="16" x14ac:dyDescent="0.2">
      <c r="A84" s="15" t="s">
        <v>802</v>
      </c>
      <c r="B84" s="5" t="s">
        <v>728</v>
      </c>
      <c r="C84" s="5" t="s">
        <v>728</v>
      </c>
      <c r="D84" s="5" t="s">
        <v>728</v>
      </c>
      <c r="E84" s="5" t="s">
        <v>728</v>
      </c>
      <c r="F84" s="5" t="s">
        <v>728</v>
      </c>
      <c r="G84" s="5" t="s">
        <v>728</v>
      </c>
      <c r="H84" s="5" t="s">
        <v>728</v>
      </c>
      <c r="I84" s="5" t="s">
        <v>728</v>
      </c>
      <c r="J84" s="5" t="s">
        <v>728</v>
      </c>
      <c r="K84" s="5" t="s">
        <v>728</v>
      </c>
      <c r="L84" s="5">
        <v>6.2343576923076897E-3</v>
      </c>
      <c r="M84" s="5">
        <v>9.2225398874850093</v>
      </c>
      <c r="N84" s="5" t="s">
        <v>728</v>
      </c>
      <c r="O84" s="5" t="s">
        <v>728</v>
      </c>
    </row>
    <row r="85" spans="1:15" ht="16" x14ac:dyDescent="0.2">
      <c r="A85" s="15" t="s">
        <v>803</v>
      </c>
      <c r="B85" s="5">
        <v>5.4678642857142901E-3</v>
      </c>
      <c r="C85" s="5">
        <v>3.6813429539095899</v>
      </c>
      <c r="D85" s="5">
        <v>1.10546428571429E-2</v>
      </c>
      <c r="E85" s="5">
        <v>2.2291573785109202</v>
      </c>
      <c r="F85" s="5" t="s">
        <v>728</v>
      </c>
      <c r="G85" s="5" t="s">
        <v>728</v>
      </c>
      <c r="H85" s="5" t="s">
        <v>728</v>
      </c>
      <c r="I85" s="5" t="s">
        <v>728</v>
      </c>
      <c r="J85" s="5" t="s">
        <v>728</v>
      </c>
      <c r="K85" s="5" t="s">
        <v>728</v>
      </c>
      <c r="L85" s="5">
        <v>7.4660600000000001E-3</v>
      </c>
      <c r="M85" s="5">
        <v>2.3055818135706501</v>
      </c>
      <c r="N85" s="5">
        <v>2.5769999999999999E-3</v>
      </c>
      <c r="O85" s="5">
        <v>4.0761423388904703</v>
      </c>
    </row>
    <row r="86" spans="1:15" ht="31" x14ac:dyDescent="0.2">
      <c r="A86" s="15" t="s">
        <v>804</v>
      </c>
      <c r="B86" s="5" t="s">
        <v>728</v>
      </c>
      <c r="C86" s="5" t="s">
        <v>728</v>
      </c>
      <c r="D86" s="5" t="s">
        <v>728</v>
      </c>
      <c r="E86" s="5" t="s">
        <v>728</v>
      </c>
      <c r="F86" s="5">
        <v>9.4101913043478196E-3</v>
      </c>
      <c r="G86" s="5">
        <v>1.4900168868580499</v>
      </c>
      <c r="H86" s="5">
        <v>7.7270400000000001E-3</v>
      </c>
      <c r="I86" s="5">
        <v>1.38461005919208</v>
      </c>
      <c r="J86" s="5" t="s">
        <v>728</v>
      </c>
      <c r="K86" s="5" t="s">
        <v>728</v>
      </c>
      <c r="L86" s="5">
        <v>1.08717975E-2</v>
      </c>
      <c r="M86" s="5">
        <v>1.4187918986982599</v>
      </c>
      <c r="N86" s="5">
        <v>2.5769999999999999E-3</v>
      </c>
      <c r="O86" s="5">
        <v>1.25415438640497</v>
      </c>
    </row>
    <row r="87" spans="1:15" ht="31" x14ac:dyDescent="0.2">
      <c r="A87" s="15" t="s">
        <v>805</v>
      </c>
      <c r="B87" s="5">
        <v>5.4678642857142901E-3</v>
      </c>
      <c r="C87" s="5">
        <v>4.9084572718794499</v>
      </c>
      <c r="D87" s="5">
        <v>9.3422000000000002E-3</v>
      </c>
      <c r="E87" s="5">
        <v>2.9722098380145598</v>
      </c>
      <c r="F87" s="5" t="s">
        <v>728</v>
      </c>
      <c r="G87" s="5" t="s">
        <v>728</v>
      </c>
      <c r="H87" s="5" t="s">
        <v>728</v>
      </c>
      <c r="I87" s="5" t="s">
        <v>728</v>
      </c>
      <c r="J87" s="5" t="s">
        <v>728</v>
      </c>
      <c r="K87" s="5" t="s">
        <v>728</v>
      </c>
      <c r="L87" s="5" t="s">
        <v>728</v>
      </c>
      <c r="M87" s="5" t="s">
        <v>728</v>
      </c>
      <c r="N87" s="5" t="s">
        <v>728</v>
      </c>
      <c r="O87" s="5" t="s">
        <v>728</v>
      </c>
    </row>
    <row r="88" spans="1:15" ht="16" x14ac:dyDescent="0.2">
      <c r="A88" s="15" t="s">
        <v>806</v>
      </c>
      <c r="B88" s="5" t="s">
        <v>728</v>
      </c>
      <c r="C88" s="5" t="s">
        <v>728</v>
      </c>
      <c r="D88" s="5">
        <v>8.5713333333333301E-3</v>
      </c>
      <c r="E88" s="5">
        <v>2.0577543041360902</v>
      </c>
      <c r="F88" s="5" t="s">
        <v>728</v>
      </c>
      <c r="G88" s="5" t="s">
        <v>728</v>
      </c>
      <c r="H88" s="5">
        <v>7.3287999999999999E-3</v>
      </c>
      <c r="I88" s="5">
        <v>1.3846579894766</v>
      </c>
      <c r="J88" s="5">
        <v>6.2118E-3</v>
      </c>
      <c r="K88" s="5">
        <v>2.8030048211682899</v>
      </c>
      <c r="L88" s="5" t="s">
        <v>728</v>
      </c>
      <c r="M88" s="5" t="s">
        <v>728</v>
      </c>
      <c r="N88" s="5" t="s">
        <v>728</v>
      </c>
      <c r="O88" s="5" t="s">
        <v>728</v>
      </c>
    </row>
    <row r="89" spans="1:15" ht="16" x14ac:dyDescent="0.2">
      <c r="A89" s="15" t="s">
        <v>807</v>
      </c>
      <c r="B89" s="5" t="s">
        <v>728</v>
      </c>
      <c r="C89" s="5" t="s">
        <v>728</v>
      </c>
      <c r="D89" s="5" t="s">
        <v>728</v>
      </c>
      <c r="E89" s="5" t="s">
        <v>728</v>
      </c>
      <c r="F89" s="5" t="s">
        <v>728</v>
      </c>
      <c r="G89" s="5" t="s">
        <v>728</v>
      </c>
      <c r="H89" s="5" t="s">
        <v>728</v>
      </c>
      <c r="I89" s="5" t="s">
        <v>728</v>
      </c>
      <c r="J89" s="5" t="s">
        <v>728</v>
      </c>
      <c r="K89" s="5" t="s">
        <v>728</v>
      </c>
      <c r="L89" s="5">
        <v>6.6802714285714299E-3</v>
      </c>
      <c r="M89" s="5">
        <v>1.6767270288397</v>
      </c>
      <c r="N89" s="5" t="s">
        <v>728</v>
      </c>
      <c r="O89" s="5" t="s">
        <v>728</v>
      </c>
    </row>
    <row r="90" spans="1:15" ht="16" x14ac:dyDescent="0.2">
      <c r="A90" s="20" t="s">
        <v>808</v>
      </c>
      <c r="B90" s="21">
        <v>5.5306166666666701E-3</v>
      </c>
      <c r="C90" s="21">
        <v>2.9450743631276701</v>
      </c>
      <c r="D90" s="21" t="s">
        <v>728</v>
      </c>
      <c r="E90" s="21" t="s">
        <v>728</v>
      </c>
      <c r="F90" s="21" t="s">
        <v>728</v>
      </c>
      <c r="G90" s="21" t="s">
        <v>728</v>
      </c>
      <c r="H90" s="21" t="s">
        <v>728</v>
      </c>
      <c r="I90" s="21" t="s">
        <v>728</v>
      </c>
      <c r="J90" s="21" t="s">
        <v>728</v>
      </c>
      <c r="K90" s="21" t="s">
        <v>728</v>
      </c>
      <c r="L90" s="21" t="s">
        <v>728</v>
      </c>
      <c r="M90" s="21" t="s">
        <v>728</v>
      </c>
      <c r="N90" s="21">
        <v>2.5769999999999999E-3</v>
      </c>
      <c r="O90" s="21">
        <v>3.2608341213682501</v>
      </c>
    </row>
    <row r="91" spans="1:15" ht="16" x14ac:dyDescent="0.2">
      <c r="A91" s="15" t="s">
        <v>809</v>
      </c>
      <c r="B91" s="5" t="s">
        <v>728</v>
      </c>
      <c r="C91" s="5" t="s">
        <v>728</v>
      </c>
      <c r="D91" s="5" t="s">
        <v>728</v>
      </c>
      <c r="E91" s="5" t="s">
        <v>728</v>
      </c>
      <c r="F91" s="5" t="s">
        <v>728</v>
      </c>
      <c r="G91" s="5" t="s">
        <v>728</v>
      </c>
      <c r="H91" s="5" t="s">
        <v>728</v>
      </c>
      <c r="I91" s="5" t="s">
        <v>728</v>
      </c>
      <c r="J91" s="5">
        <v>6.2118E-3</v>
      </c>
      <c r="K91" s="5">
        <v>2.02437345641524</v>
      </c>
      <c r="L91" s="5">
        <v>1.7048106382978701E-2</v>
      </c>
      <c r="M91" s="5">
        <v>1.0246951531919299</v>
      </c>
      <c r="N91" s="5" t="s">
        <v>728</v>
      </c>
      <c r="O91" s="5" t="s">
        <v>728</v>
      </c>
    </row>
    <row r="92" spans="1:15" ht="16" x14ac:dyDescent="0.2">
      <c r="A92" s="15" t="s">
        <v>810</v>
      </c>
      <c r="B92" s="5" t="s">
        <v>728</v>
      </c>
      <c r="C92" s="5" t="s">
        <v>728</v>
      </c>
      <c r="D92" s="5" t="s">
        <v>728</v>
      </c>
      <c r="E92" s="5" t="s">
        <v>728</v>
      </c>
      <c r="F92" s="5" t="s">
        <v>728</v>
      </c>
      <c r="G92" s="5" t="s">
        <v>728</v>
      </c>
      <c r="H92" s="5" t="s">
        <v>728</v>
      </c>
      <c r="I92" s="5" t="s">
        <v>728</v>
      </c>
      <c r="J92" s="5" t="s">
        <v>728</v>
      </c>
      <c r="K92" s="5" t="s">
        <v>728</v>
      </c>
      <c r="L92" s="5">
        <v>6.2343576923076897E-3</v>
      </c>
      <c r="M92" s="5">
        <v>3.0740854595757798</v>
      </c>
      <c r="N92" s="5" t="s">
        <v>728</v>
      </c>
      <c r="O92" s="5" t="s">
        <v>728</v>
      </c>
    </row>
    <row r="93" spans="1:15" ht="16" x14ac:dyDescent="0.2">
      <c r="A93" s="15" t="s">
        <v>811</v>
      </c>
      <c r="B93" s="5" t="s">
        <v>728</v>
      </c>
      <c r="C93" s="5" t="s">
        <v>728</v>
      </c>
      <c r="D93" s="5" t="s">
        <v>728</v>
      </c>
      <c r="E93" s="5" t="s">
        <v>728</v>
      </c>
      <c r="F93" s="5" t="s">
        <v>728</v>
      </c>
      <c r="G93" s="5" t="s">
        <v>728</v>
      </c>
      <c r="H93" s="5" t="s">
        <v>728</v>
      </c>
      <c r="I93" s="5" t="s">
        <v>728</v>
      </c>
      <c r="J93" s="5">
        <v>2.4721E-2</v>
      </c>
      <c r="K93" s="5">
        <v>2.02442809906201</v>
      </c>
      <c r="L93" s="5">
        <v>6.2343576923076897E-3</v>
      </c>
      <c r="M93" s="5">
        <v>1.64684957675966</v>
      </c>
      <c r="N93" s="5">
        <v>2.5769999999999999E-3</v>
      </c>
      <c r="O93" s="5">
        <v>1.7469283177080299</v>
      </c>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638</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pri, Ali S.</dc:creator>
  <dc:description/>
  <cp:lastModifiedBy>Teich, Andrew F.</cp:lastModifiedBy>
  <cp:revision>18</cp:revision>
  <dcterms:created xsi:type="dcterms:W3CDTF">2023-07-17T21:12:03Z</dcterms:created>
  <dcterms:modified xsi:type="dcterms:W3CDTF">2024-06-11T15:56:0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